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line\Documents\Doktorander_Postdoc\Hernan\GxG_malins folder\Manuscript 2023\2024\Manuscript tables and figure Nov 2024\"/>
    </mc:Choice>
  </mc:AlternateContent>
  <xr:revisionPtr revIDLastSave="0" documentId="8_{F3B0EA83-4158-4717-B2F6-D95BF7C92D82}" xr6:coauthVersionLast="47" xr6:coauthVersionMax="47" xr10:uidLastSave="{00000000-0000-0000-0000-000000000000}"/>
  <bookViews>
    <workbookView xWindow="-108" yWindow="-108" windowWidth="23256" windowHeight="12456" firstSheet="12" activeTab="16" xr2:uid="{E3C749B6-B549-4BA8-BC37-E2326915F719}"/>
  </bookViews>
  <sheets>
    <sheet name="Captions" sheetId="17" r:id="rId1"/>
    <sheet name="cadetblue_pfam" sheetId="3" r:id="rId2"/>
    <sheet name="paleturquoise3_pfam" sheetId="4" r:id="rId3"/>
    <sheet name="Blue1_pfam" sheetId="6" r:id="rId4"/>
    <sheet name="lightcyan1_pfam" sheetId="5" r:id="rId5"/>
    <sheet name="blanchedalmond_pfam" sheetId="2" r:id="rId6"/>
    <sheet name="lavenderblush2_pfam" sheetId="12" r:id="rId7"/>
    <sheet name="lightcyan_pfam" sheetId="10" r:id="rId8"/>
    <sheet name="lightseagreen_pfam" sheetId="11" r:id="rId9"/>
    <sheet name="Steelblue1_pfam" sheetId="8" r:id="rId10"/>
    <sheet name="Chartreuse_pfam" sheetId="9" r:id="rId11"/>
    <sheet name="paleturquoise_pfam" sheetId="7" r:id="rId12"/>
    <sheet name="aquamarine1_pfam" sheetId="1" r:id="rId13"/>
    <sheet name="Lightgoldenrod4_pfam" sheetId="13" r:id="rId14"/>
    <sheet name="Bisque2_pfam" sheetId="14" r:id="rId15"/>
    <sheet name="darkorange4_pfam" sheetId="15" r:id="rId16"/>
    <sheet name="slateblue2_pfam" sheetId="16" r:id="rId17"/>
  </sheets>
  <definedNames>
    <definedName name="_xlnm._FilterDatabase" localSheetId="2" hidden="1">paleturquoise3_pfam!$A$1:$H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3" l="1"/>
  <c r="G4" i="3"/>
  <c r="G2" i="3"/>
  <c r="G6" i="4"/>
  <c r="G5" i="4"/>
  <c r="G7" i="4"/>
  <c r="G3" i="4"/>
  <c r="G2" i="4"/>
  <c r="G4" i="4"/>
  <c r="G8" i="4"/>
  <c r="G10" i="6"/>
  <c r="G11" i="6"/>
  <c r="G12" i="6"/>
  <c r="G8" i="6"/>
  <c r="G6" i="6"/>
  <c r="G7" i="6"/>
  <c r="G2" i="6"/>
  <c r="G5" i="6"/>
  <c r="G4" i="6"/>
  <c r="G3" i="6"/>
  <c r="G9" i="6"/>
  <c r="G3" i="5"/>
  <c r="G4" i="5"/>
  <c r="G5" i="5"/>
  <c r="G6" i="5"/>
  <c r="G7" i="5"/>
  <c r="G2" i="5"/>
  <c r="G2" i="2"/>
  <c r="G17" i="2"/>
  <c r="G18" i="2"/>
  <c r="G19" i="2"/>
  <c r="G4" i="2"/>
  <c r="G5" i="2"/>
  <c r="G14" i="2"/>
  <c r="G15" i="2"/>
  <c r="G16" i="2"/>
  <c r="G9" i="2"/>
  <c r="G10" i="2"/>
  <c r="G11" i="2"/>
  <c r="G12" i="2"/>
  <c r="G13" i="2"/>
  <c r="G6" i="2"/>
  <c r="G7" i="2"/>
  <c r="G3" i="2"/>
  <c r="G8" i="2"/>
  <c r="G13" i="12"/>
  <c r="G14" i="12"/>
  <c r="G15" i="12"/>
  <c r="G16" i="12"/>
  <c r="G9" i="12"/>
  <c r="G10" i="12"/>
  <c r="G17" i="12"/>
  <c r="G18" i="12"/>
  <c r="G19" i="12"/>
  <c r="G20" i="12"/>
  <c r="G21" i="12"/>
  <c r="G22" i="12"/>
  <c r="G23" i="12"/>
  <c r="G24" i="12"/>
  <c r="G25" i="12"/>
  <c r="G26" i="12"/>
  <c r="G27" i="12"/>
  <c r="G28" i="12"/>
  <c r="G29" i="12"/>
  <c r="G6" i="12"/>
  <c r="G11" i="12"/>
  <c r="G2" i="12"/>
  <c r="G3" i="12"/>
  <c r="G4" i="12"/>
  <c r="G7" i="12"/>
  <c r="G8" i="12"/>
  <c r="G5" i="12"/>
  <c r="G12" i="12"/>
  <c r="G29" i="10"/>
  <c r="G30" i="10"/>
  <c r="G31" i="10"/>
  <c r="G2" i="10"/>
  <c r="G7" i="10"/>
  <c r="G5" i="10"/>
  <c r="G20" i="10"/>
  <c r="G21" i="10"/>
  <c r="G22" i="10"/>
  <c r="G8" i="10"/>
  <c r="G11" i="10"/>
  <c r="G13" i="10"/>
  <c r="G14" i="10"/>
  <c r="G9" i="10"/>
  <c r="G23" i="10"/>
  <c r="G10" i="10"/>
  <c r="G15" i="10"/>
  <c r="G16" i="10"/>
  <c r="G24" i="10"/>
  <c r="G25" i="10"/>
  <c r="G6" i="10"/>
  <c r="G26" i="10"/>
  <c r="G17" i="10"/>
  <c r="G27" i="10"/>
  <c r="G4" i="10"/>
  <c r="G18" i="10"/>
  <c r="G19" i="10"/>
  <c r="G12" i="10"/>
  <c r="G3" i="10"/>
  <c r="G28" i="10"/>
  <c r="G26" i="11"/>
  <c r="G27" i="11"/>
  <c r="G28" i="11"/>
  <c r="G13" i="11"/>
  <c r="G21" i="11"/>
  <c r="G14" i="11"/>
  <c r="G4" i="11"/>
  <c r="G5" i="11"/>
  <c r="G6" i="11"/>
  <c r="G22" i="11"/>
  <c r="G15" i="11"/>
  <c r="G23" i="11"/>
  <c r="G7" i="11"/>
  <c r="G8" i="11"/>
  <c r="G24" i="11"/>
  <c r="G9" i="11"/>
  <c r="G16" i="11"/>
  <c r="G17" i="11"/>
  <c r="G18" i="11"/>
  <c r="G19" i="11"/>
  <c r="G20" i="11"/>
  <c r="G10" i="11"/>
  <c r="G3" i="11"/>
  <c r="G11" i="11"/>
  <c r="G12" i="11"/>
  <c r="G2" i="11"/>
  <c r="G25" i="11"/>
  <c r="G5" i="8"/>
  <c r="G6" i="8"/>
  <c r="G7" i="8"/>
  <c r="G8" i="8"/>
  <c r="G9" i="8"/>
  <c r="G10" i="8"/>
  <c r="G11" i="8"/>
  <c r="G12" i="8"/>
  <c r="G13" i="8"/>
  <c r="G14" i="8"/>
  <c r="G15" i="8"/>
  <c r="G16" i="8"/>
  <c r="G2" i="8"/>
  <c r="G17" i="8"/>
  <c r="G18" i="8"/>
  <c r="G19" i="8"/>
  <c r="G3" i="8"/>
  <c r="G4" i="8"/>
  <c r="G44" i="9"/>
  <c r="G45" i="9"/>
  <c r="G46" i="9"/>
  <c r="G41" i="9"/>
  <c r="G39" i="9"/>
  <c r="G28" i="9"/>
  <c r="G42" i="9"/>
  <c r="G43" i="9"/>
  <c r="G35" i="9"/>
  <c r="G36" i="9"/>
  <c r="G40" i="9"/>
  <c r="G20" i="9"/>
  <c r="G32" i="9"/>
  <c r="G29" i="9"/>
  <c r="G21" i="9"/>
  <c r="G30" i="9"/>
  <c r="G37" i="9"/>
  <c r="G38" i="9"/>
  <c r="G15" i="9"/>
  <c r="G31" i="9"/>
  <c r="G26" i="9"/>
  <c r="G33" i="9"/>
  <c r="G17" i="9"/>
  <c r="G16" i="9"/>
  <c r="G24" i="9"/>
  <c r="G27" i="9"/>
  <c r="G22" i="9"/>
  <c r="G25" i="9"/>
  <c r="G7" i="9"/>
  <c r="G11" i="9"/>
  <c r="G23" i="9"/>
  <c r="G12" i="9"/>
  <c r="G19" i="9"/>
  <c r="G18" i="9"/>
  <c r="G14" i="9"/>
  <c r="G13" i="9"/>
  <c r="G10" i="9"/>
  <c r="G9" i="9"/>
  <c r="G8" i="9"/>
  <c r="G6" i="9"/>
  <c r="G4" i="9"/>
  <c r="G3" i="9"/>
  <c r="G2" i="9"/>
  <c r="G5" i="9"/>
  <c r="G34" i="9"/>
  <c r="G5" i="7"/>
  <c r="G6" i="7"/>
  <c r="G7" i="7"/>
  <c r="G8" i="7"/>
  <c r="G9" i="7"/>
  <c r="G3" i="7"/>
  <c r="G4" i="7"/>
  <c r="G2" i="7"/>
  <c r="G58" i="1"/>
  <c r="G59" i="1"/>
  <c r="G68" i="1"/>
  <c r="G69" i="1"/>
  <c r="G70" i="1"/>
  <c r="G71" i="1"/>
  <c r="G72" i="1"/>
  <c r="G54" i="1"/>
  <c r="G36" i="1"/>
  <c r="G42" i="1"/>
  <c r="G49" i="1"/>
  <c r="G50" i="1"/>
  <c r="G60" i="1"/>
  <c r="G61" i="1"/>
  <c r="G66" i="1"/>
  <c r="G67" i="1"/>
  <c r="G31" i="1"/>
  <c r="G43" i="1"/>
  <c r="G21" i="1"/>
  <c r="G62" i="1"/>
  <c r="G63" i="1"/>
  <c r="G64" i="1"/>
  <c r="G65" i="1"/>
  <c r="G45" i="1"/>
  <c r="G13" i="1"/>
  <c r="G46" i="1"/>
  <c r="G47" i="1"/>
  <c r="G30" i="1"/>
  <c r="G40" i="1"/>
  <c r="G51" i="1"/>
  <c r="G52" i="1"/>
  <c r="G37" i="1"/>
  <c r="G10" i="1"/>
  <c r="G55" i="1"/>
  <c r="G56" i="1"/>
  <c r="G57" i="1"/>
  <c r="G38" i="1"/>
  <c r="G53" i="1"/>
  <c r="G33" i="1"/>
  <c r="G24" i="1"/>
  <c r="G9" i="1"/>
  <c r="G32" i="1"/>
  <c r="G25" i="1"/>
  <c r="G48" i="1"/>
  <c r="G34" i="1"/>
  <c r="G14" i="1"/>
  <c r="G44" i="1"/>
  <c r="G28" i="1"/>
  <c r="G22" i="1"/>
  <c r="G35" i="1"/>
  <c r="G19" i="1"/>
  <c r="G11" i="1"/>
  <c r="G39" i="1"/>
  <c r="G18" i="1"/>
  <c r="G26" i="1"/>
  <c r="G23" i="1"/>
  <c r="G16" i="1"/>
  <c r="G12" i="1"/>
  <c r="G29" i="1"/>
  <c r="G5" i="1"/>
  <c r="G15" i="1"/>
  <c r="G4" i="1"/>
  <c r="G27" i="1"/>
  <c r="G17" i="1"/>
  <c r="G20" i="1"/>
  <c r="G8" i="1"/>
  <c r="G6" i="1"/>
  <c r="G7" i="1"/>
  <c r="G3" i="1"/>
  <c r="G2" i="1"/>
  <c r="G41" i="1"/>
  <c r="G2" i="13"/>
  <c r="G11" i="13"/>
  <c r="G12" i="13"/>
  <c r="G13" i="13"/>
  <c r="G4" i="13"/>
  <c r="G6" i="13"/>
  <c r="G14" i="13"/>
  <c r="G15" i="13"/>
  <c r="G16" i="13"/>
  <c r="G17" i="13"/>
  <c r="G18" i="13"/>
  <c r="G19" i="13"/>
  <c r="G20" i="13"/>
  <c r="G21" i="13"/>
  <c r="G22" i="13"/>
  <c r="G7" i="13"/>
  <c r="G23" i="13"/>
  <c r="G24" i="13"/>
  <c r="G25" i="13"/>
  <c r="G8" i="13"/>
  <c r="G3" i="13"/>
  <c r="G9" i="13"/>
  <c r="G5" i="13"/>
  <c r="G10" i="13"/>
  <c r="G31" i="14"/>
  <c r="G32" i="14"/>
  <c r="G33" i="14"/>
  <c r="G34" i="14"/>
  <c r="G35" i="14"/>
  <c r="G16" i="14"/>
  <c r="G17" i="14"/>
  <c r="G18" i="14"/>
  <c r="G19" i="14"/>
  <c r="G20" i="14"/>
  <c r="G5" i="14"/>
  <c r="G21" i="14"/>
  <c r="G22" i="14"/>
  <c r="G23" i="14"/>
  <c r="G24" i="14"/>
  <c r="G25" i="14"/>
  <c r="G26" i="14"/>
  <c r="G11" i="14"/>
  <c r="G27" i="14"/>
  <c r="G28" i="14"/>
  <c r="G3" i="14"/>
  <c r="G12" i="14"/>
  <c r="G7" i="14"/>
  <c r="G29" i="14"/>
  <c r="G13" i="14"/>
  <c r="G2" i="14"/>
  <c r="G6" i="14"/>
  <c r="G14" i="14"/>
  <c r="G4" i="14"/>
  <c r="G15" i="14"/>
  <c r="G8" i="14"/>
  <c r="G9" i="14"/>
  <c r="G10" i="14"/>
  <c r="G30" i="14"/>
  <c r="G19" i="15"/>
  <c r="G32" i="15"/>
  <c r="G33" i="15"/>
  <c r="G34" i="15"/>
  <c r="G12" i="15"/>
  <c r="G13" i="15"/>
  <c r="G35" i="15"/>
  <c r="G36" i="15"/>
  <c r="G37" i="15"/>
  <c r="G8" i="15"/>
  <c r="G20" i="15"/>
  <c r="G21" i="15"/>
  <c r="G22" i="15"/>
  <c r="G23" i="15"/>
  <c r="G14" i="15"/>
  <c r="G9" i="15"/>
  <c r="G24" i="15"/>
  <c r="G25" i="15"/>
  <c r="G10" i="15"/>
  <c r="G26" i="15"/>
  <c r="G27" i="15"/>
  <c r="G7" i="15"/>
  <c r="G6" i="15"/>
  <c r="G15" i="15"/>
  <c r="G3" i="15"/>
  <c r="G5" i="15"/>
  <c r="G28" i="15"/>
  <c r="G4" i="15"/>
  <c r="G29" i="15"/>
  <c r="G30" i="15"/>
  <c r="G31" i="15"/>
  <c r="G11" i="15"/>
  <c r="G16" i="15"/>
  <c r="G17" i="15"/>
  <c r="G2" i="15"/>
  <c r="G18" i="15"/>
  <c r="G4" i="16"/>
  <c r="G2" i="16"/>
  <c r="G5" i="16"/>
  <c r="G8" i="16"/>
  <c r="G9" i="16"/>
  <c r="G10" i="16"/>
  <c r="G11" i="16"/>
  <c r="G12" i="16"/>
  <c r="G13" i="16"/>
  <c r="G14" i="16"/>
  <c r="G15" i="16"/>
  <c r="G6" i="16"/>
  <c r="G16" i="16"/>
  <c r="G17" i="16"/>
  <c r="G18" i="16"/>
  <c r="G19" i="16"/>
  <c r="G20" i="16"/>
  <c r="G21" i="16"/>
  <c r="G22" i="16"/>
  <c r="G23" i="16"/>
  <c r="G24" i="16"/>
  <c r="G25" i="16"/>
  <c r="G26" i="16"/>
  <c r="G27" i="16"/>
  <c r="G7" i="16"/>
  <c r="G28" i="16"/>
  <c r="G29" i="16"/>
  <c r="G30" i="16"/>
  <c r="G31" i="16"/>
  <c r="G32" i="16"/>
  <c r="G33" i="16"/>
  <c r="G34" i="16"/>
  <c r="G35" i="16"/>
  <c r="G3" i="16"/>
</calcChain>
</file>

<file path=xl/sharedStrings.xml><?xml version="1.0" encoding="utf-8"?>
<sst xmlns="http://schemas.openxmlformats.org/spreadsheetml/2006/main" count="1772" uniqueCount="1000">
  <si>
    <t>ID</t>
  </si>
  <si>
    <t>Description</t>
  </si>
  <si>
    <t>Database</t>
  </si>
  <si>
    <t>Test</t>
  </si>
  <si>
    <t>p-value</t>
  </si>
  <si>
    <t>q-value</t>
  </si>
  <si>
    <t>Db</t>
  </si>
  <si>
    <t>T</t>
  </si>
  <si>
    <t>Enrichment</t>
  </si>
  <si>
    <t>PF00349</t>
  </si>
  <si>
    <t>Hexokinase</t>
  </si>
  <si>
    <t xml:space="preserve">11/34399 </t>
  </si>
  <si>
    <t xml:space="preserve"> 11/7739</t>
  </si>
  <si>
    <t>PF13334</t>
  </si>
  <si>
    <t>Domain of unknown function (DUF4094)</t>
  </si>
  <si>
    <t xml:space="preserve">7/34399 </t>
  </si>
  <si>
    <t xml:space="preserve"> 7/7739</t>
  </si>
  <si>
    <t>PF03659</t>
  </si>
  <si>
    <t>Glycosyl hydrolase family 71</t>
  </si>
  <si>
    <t>PF07798</t>
  </si>
  <si>
    <t>Protein of unknown function (DUF1640)</t>
  </si>
  <si>
    <t xml:space="preserve">5/34399 </t>
  </si>
  <si>
    <t xml:space="preserve"> 5/7739</t>
  </si>
  <si>
    <t>PF04628</t>
  </si>
  <si>
    <t>Sedlin, N-terminal conserved region</t>
  </si>
  <si>
    <t>PF12143</t>
  </si>
  <si>
    <t>Protein of unknown function (DUF_B2219)</t>
  </si>
  <si>
    <t>PF02770</t>
  </si>
  <si>
    <t>Acyl-CoA dehydrogenase, middle domain</t>
  </si>
  <si>
    <t>PF08569</t>
  </si>
  <si>
    <t>Mo25-like</t>
  </si>
  <si>
    <t>PF00425</t>
  </si>
  <si>
    <t>chorismate binding enzyme</t>
  </si>
  <si>
    <t xml:space="preserve">8/34399 </t>
  </si>
  <si>
    <t xml:space="preserve"> 8/7739</t>
  </si>
  <si>
    <t>PF08031</t>
  </si>
  <si>
    <t>Berberine and berberine like</t>
  </si>
  <si>
    <t xml:space="preserve">14/34399 </t>
  </si>
  <si>
    <t xml:space="preserve"> 13/7739</t>
  </si>
  <si>
    <t>PF00285</t>
  </si>
  <si>
    <t>Citrate synthase, C-terminal domain</t>
  </si>
  <si>
    <t xml:space="preserve">12/34399 </t>
  </si>
  <si>
    <t>PF00330</t>
  </si>
  <si>
    <t>Aconitase family (aconitate hydratase)</t>
  </si>
  <si>
    <t xml:space="preserve">10/34399 </t>
  </si>
  <si>
    <t xml:space="preserve"> 9/7739</t>
  </si>
  <si>
    <t>PF15697</t>
  </si>
  <si>
    <t>Domain of unknown function (DUF4666)</t>
  </si>
  <si>
    <t>PF00609</t>
  </si>
  <si>
    <t>Diacylglycerol kinase accessory domain</t>
  </si>
  <si>
    <t>PF00198</t>
  </si>
  <si>
    <t>2-oxoacid dehydrogenases acyltransferase (catalytic domain)</t>
  </si>
  <si>
    <t>PF05055</t>
  </si>
  <si>
    <t>Protein of unknown function (DUF677)</t>
  </si>
  <si>
    <t xml:space="preserve"> 6/7739</t>
  </si>
  <si>
    <t>PF10533</t>
  </si>
  <si>
    <t>Plant zinc cluster domain</t>
  </si>
  <si>
    <t>PF01264</t>
  </si>
  <si>
    <t>Chorismate synthase</t>
  </si>
  <si>
    <t xml:space="preserve">20/34399 </t>
  </si>
  <si>
    <t xml:space="preserve"> 16/7739</t>
  </si>
  <si>
    <t>PF00365</t>
  </si>
  <si>
    <t>Phosphofructokinase</t>
  </si>
  <si>
    <t>PF00724</t>
  </si>
  <si>
    <t>NADH:flavin oxidoreductase / NADH oxidase family</t>
  </si>
  <si>
    <t xml:space="preserve">27/34399 </t>
  </si>
  <si>
    <t xml:space="preserve"> 21/7739</t>
  </si>
  <si>
    <t>PF00585</t>
  </si>
  <si>
    <t>C-terminal regulatory domain of Threonine dehydratase</t>
  </si>
  <si>
    <t xml:space="preserve">9/34399 </t>
  </si>
  <si>
    <t>PF03727</t>
  </si>
  <si>
    <t>PF10557</t>
  </si>
  <si>
    <t>Cullin protein neddylation domain</t>
  </si>
  <si>
    <t>PF01643</t>
  </si>
  <si>
    <t>Acyl-ACP thioesterase</t>
  </si>
  <si>
    <t>PF04450</t>
  </si>
  <si>
    <t>Peptidase of plants and bacteria</t>
  </si>
  <si>
    <t xml:space="preserve">13/34399 </t>
  </si>
  <si>
    <t xml:space="preserve"> 10/7739</t>
  </si>
  <si>
    <t>PF09425</t>
  </si>
  <si>
    <t>Divergent CCT motif</t>
  </si>
  <si>
    <t xml:space="preserve">40/34399 </t>
  </si>
  <si>
    <t xml:space="preserve"> 30/7739</t>
  </si>
  <si>
    <t>PF00108</t>
  </si>
  <si>
    <t>Thiolase, N-terminal domain</t>
  </si>
  <si>
    <t>PF02887</t>
  </si>
  <si>
    <t>Pyruvate kinase, alpha/beta domain</t>
  </si>
  <si>
    <t>PF00180</t>
  </si>
  <si>
    <t>Isocitrate/isopropylmalate dehydrogenase</t>
  </si>
  <si>
    <t xml:space="preserve">24/34399 </t>
  </si>
  <si>
    <t xml:space="preserve"> 17/7739</t>
  </si>
  <si>
    <t>PF00251</t>
  </si>
  <si>
    <t>Glycosyl hydrolases family 32 N-terminal domain</t>
  </si>
  <si>
    <t xml:space="preserve">17/34399 </t>
  </si>
  <si>
    <t xml:space="preserve"> 12/7739</t>
  </si>
  <si>
    <t>PF00187</t>
  </si>
  <si>
    <t>Chitin recognition protein</t>
  </si>
  <si>
    <t>PF01680</t>
  </si>
  <si>
    <t>SOR/SNZ family</t>
  </si>
  <si>
    <t>PF00704</t>
  </si>
  <si>
    <t>Glycosyl hydrolases family 18</t>
  </si>
  <si>
    <t xml:space="preserve">19/34399 </t>
  </si>
  <si>
    <t>PF06200</t>
  </si>
  <si>
    <t>tify domain</t>
  </si>
  <si>
    <t xml:space="preserve">57/34399 </t>
  </si>
  <si>
    <t xml:space="preserve"> 38/7739</t>
  </si>
  <si>
    <t>PF02358</t>
  </si>
  <si>
    <t>Trehalose-phosphatase</t>
  </si>
  <si>
    <t>PF00185</t>
  </si>
  <si>
    <t>Aspartate/ornithine carbamoyltransferase, Asp/Orn binding domain</t>
  </si>
  <si>
    <t>PF01704</t>
  </si>
  <si>
    <t>UTP--glucose-1-phosphate uridylyltransferase</t>
  </si>
  <si>
    <t>PF12899</t>
  </si>
  <si>
    <t>Alkaline and neutral invertase</t>
  </si>
  <si>
    <t>PF08244</t>
  </si>
  <si>
    <t>Glycosyl hydrolases family 32 C terminal</t>
  </si>
  <si>
    <t>PF00300</t>
  </si>
  <si>
    <t>Histidine phosphatase superfamily (branch 1)</t>
  </si>
  <si>
    <t xml:space="preserve">22/34399 </t>
  </si>
  <si>
    <t xml:space="preserve"> 14/7739</t>
  </si>
  <si>
    <t>PF07992</t>
  </si>
  <si>
    <t>Pyridine nucleotide-disulphide oxidoreductase</t>
  </si>
  <si>
    <t xml:space="preserve">31/34399 </t>
  </si>
  <si>
    <t xml:space="preserve"> 19/7739</t>
  </si>
  <si>
    <t>PF00155</t>
  </si>
  <si>
    <t>Aminotransferase class I and II</t>
  </si>
  <si>
    <t xml:space="preserve">66/34399 </t>
  </si>
  <si>
    <t xml:space="preserve"> 40/7739</t>
  </si>
  <si>
    <t>PF00800</t>
  </si>
  <si>
    <t>Prephenate dehydratase</t>
  </si>
  <si>
    <t xml:space="preserve">25/34399 </t>
  </si>
  <si>
    <t xml:space="preserve"> 15/7739</t>
  </si>
  <si>
    <t>PF13833</t>
  </si>
  <si>
    <t>EF-hand domain pair</t>
  </si>
  <si>
    <t xml:space="preserve">32/34399 </t>
  </si>
  <si>
    <t>PF00056</t>
  </si>
  <si>
    <t>lactate/malate dehydrogenase, NAD binding domain</t>
  </si>
  <si>
    <t>PF00224</t>
  </si>
  <si>
    <t>Pyruvate kinase, barrel domain</t>
  </si>
  <si>
    <t>PF00182</t>
  </si>
  <si>
    <t>Chitinase class I</t>
  </si>
  <si>
    <t xml:space="preserve">54/34399 </t>
  </si>
  <si>
    <t>PF01268</t>
  </si>
  <si>
    <t>Formate--tetrahydrofolate ligase</t>
  </si>
  <si>
    <t>PF03081</t>
  </si>
  <si>
    <t>Exo70 exocyst complex subunit</t>
  </si>
  <si>
    <t xml:space="preserve">33/34399 </t>
  </si>
  <si>
    <t xml:space="preserve"> 18/7739</t>
  </si>
  <si>
    <t>PF00170</t>
  </si>
  <si>
    <t>bZIP transcription factor</t>
  </si>
  <si>
    <t xml:space="preserve">39/34399 </t>
  </si>
  <si>
    <t>PF05691</t>
  </si>
  <si>
    <t>Raffinose synthase or seed imbibition protein Sip1</t>
  </si>
  <si>
    <t xml:space="preserve">26/34399 </t>
  </si>
  <si>
    <t>PF00043</t>
  </si>
  <si>
    <t>Glutathione S-transferase, C-terminal domain</t>
  </si>
  <si>
    <t xml:space="preserve">44/34399 </t>
  </si>
  <si>
    <t xml:space="preserve"> 23/7739</t>
  </si>
  <si>
    <t>PF03106</t>
  </si>
  <si>
    <t>WRKY DNA -binding domain</t>
  </si>
  <si>
    <t xml:space="preserve">73/34399 </t>
  </si>
  <si>
    <t>PF00254</t>
  </si>
  <si>
    <t>FKBP-type peptidyl-prolyl cis-trans isomerase</t>
  </si>
  <si>
    <t>PF02496</t>
  </si>
  <si>
    <t>ABA/WDS induced protein</t>
  </si>
  <si>
    <t xml:space="preserve">49/34399 </t>
  </si>
  <si>
    <t xml:space="preserve"> 24/7739</t>
  </si>
  <si>
    <t>PF13520</t>
  </si>
  <si>
    <t>Amino acid permease</t>
  </si>
  <si>
    <t>PF03151</t>
  </si>
  <si>
    <t>Triose-phosphate Transporter family</t>
  </si>
  <si>
    <t xml:space="preserve">45/34399 </t>
  </si>
  <si>
    <t>PF00314</t>
  </si>
  <si>
    <t>Thaumatin family</t>
  </si>
  <si>
    <t xml:space="preserve">56/34399 </t>
  </si>
  <si>
    <t xml:space="preserve"> 26/7739</t>
  </si>
  <si>
    <t>PF05678</t>
  </si>
  <si>
    <t>VQ motif</t>
  </si>
  <si>
    <t xml:space="preserve">67/34399 </t>
  </si>
  <si>
    <t xml:space="preserve"> 31/7739</t>
  </si>
  <si>
    <t>PF01501</t>
  </si>
  <si>
    <t>Glycosyl transferase family 8</t>
  </si>
  <si>
    <t>PF01764</t>
  </si>
  <si>
    <t>Lipase (class 3)</t>
  </si>
  <si>
    <t xml:space="preserve">130/34399 </t>
  </si>
  <si>
    <t xml:space="preserve"> 60/7739</t>
  </si>
  <si>
    <t>PF02798</t>
  </si>
  <si>
    <t>Glutathione S-transferase, N-terminal domain</t>
  </si>
  <si>
    <t xml:space="preserve">60/34399 </t>
  </si>
  <si>
    <t xml:space="preserve"> 27/7739</t>
  </si>
  <si>
    <t>PF00083</t>
  </si>
  <si>
    <t>Sugar (and other) transporter</t>
  </si>
  <si>
    <t xml:space="preserve">163/34399 </t>
  </si>
  <si>
    <t xml:space="preserve"> 73/7739</t>
  </si>
  <si>
    <t>PF00227</t>
  </si>
  <si>
    <t>Proteasome subunit</t>
  </si>
  <si>
    <t xml:space="preserve">43/34399 </t>
  </si>
  <si>
    <t>PF00171</t>
  </si>
  <si>
    <t>Aldehyde dehydrogenase family</t>
  </si>
  <si>
    <t xml:space="preserve">58/34399 </t>
  </si>
  <si>
    <t xml:space="preserve"> 25/7739</t>
  </si>
  <si>
    <t>PF01565</t>
  </si>
  <si>
    <t>FAD binding domain</t>
  </si>
  <si>
    <t>PF00153</t>
  </si>
  <si>
    <t>Mitochondrial carrier protein</t>
  </si>
  <si>
    <t xml:space="preserve">103/34399 </t>
  </si>
  <si>
    <t xml:space="preserve"> 42/7739</t>
  </si>
  <si>
    <t>PF14009</t>
  </si>
  <si>
    <t>Domain of unknown function (DUF4228)</t>
  </si>
  <si>
    <t xml:space="preserve">129/34399 </t>
  </si>
  <si>
    <t xml:space="preserve"> 50/7739</t>
  </si>
  <si>
    <t>PF00139</t>
  </si>
  <si>
    <t>Legume lectin domain</t>
  </si>
  <si>
    <t xml:space="preserve">122/34399 </t>
  </si>
  <si>
    <t xml:space="preserve"> 46/7739</t>
  </si>
  <si>
    <t>PF01657</t>
  </si>
  <si>
    <t>Salt stress response/antifungal</t>
  </si>
  <si>
    <t xml:space="preserve">236/34399 </t>
  </si>
  <si>
    <t xml:space="preserve"> 75/7739</t>
  </si>
  <si>
    <t>PF00069</t>
  </si>
  <si>
    <t>Protein kinase domain</t>
  </si>
  <si>
    <t xml:space="preserve">1251/34399 </t>
  </si>
  <si>
    <t xml:space="preserve"> 344/7739</t>
  </si>
  <si>
    <t>Id</t>
  </si>
  <si>
    <t>Tester</t>
  </si>
  <si>
    <t>PF03552</t>
  </si>
  <si>
    <t>Cellulose synthase</t>
  </si>
  <si>
    <t xml:space="preserve">85/34399 </t>
  </si>
  <si>
    <t xml:space="preserve"> 47/441</t>
  </si>
  <si>
    <t>PF14569</t>
  </si>
  <si>
    <t>Zinc-binding RING-finger</t>
  </si>
  <si>
    <t xml:space="preserve"> 6/441</t>
  </si>
  <si>
    <t>PF04674</t>
  </si>
  <si>
    <t>Phosphate-induced protein 1 conserved region</t>
  </si>
  <si>
    <t xml:space="preserve"> 8/441</t>
  </si>
  <si>
    <t>PF00544</t>
  </si>
  <si>
    <t>Pectate lyase</t>
  </si>
  <si>
    <t xml:space="preserve">42/34399 </t>
  </si>
  <si>
    <t xml:space="preserve"> 7/441</t>
  </si>
  <si>
    <t>PF00009</t>
  </si>
  <si>
    <t>Elongation factor Tu GTP binding domain</t>
  </si>
  <si>
    <t xml:space="preserve"> 5/441</t>
  </si>
  <si>
    <t>PF00005</t>
  </si>
  <si>
    <t>ABC transporter</t>
  </si>
  <si>
    <t xml:space="preserve">221/34399 </t>
  </si>
  <si>
    <t xml:space="preserve"> 10/441</t>
  </si>
  <si>
    <t>PF00759</t>
  </si>
  <si>
    <t>Glycosyl hydrolase family 9</t>
  </si>
  <si>
    <t>PF00291</t>
  </si>
  <si>
    <t>Pyridoxal-phosphate dependent enzyme</t>
  </si>
  <si>
    <t xml:space="preserve"> 3/441</t>
  </si>
  <si>
    <t>PF01053</t>
  </si>
  <si>
    <t>Cys/Met metabolism PLP-dependent enzyme</t>
  </si>
  <si>
    <t>PF03083</t>
  </si>
  <si>
    <t>Sugar efflux transporter for intercellular exchange</t>
  </si>
  <si>
    <t xml:space="preserve">70/34399 </t>
  </si>
  <si>
    <t>PF00900</t>
  </si>
  <si>
    <t>Ribosomal family S4e</t>
  </si>
  <si>
    <t xml:space="preserve">6/34399 </t>
  </si>
  <si>
    <t xml:space="preserve"> 2/441</t>
  </si>
  <si>
    <t>PF03764</t>
  </si>
  <si>
    <t>Elongation factor G, domain IV</t>
  </si>
  <si>
    <t>PF00168</t>
  </si>
  <si>
    <t>C2 domain</t>
  </si>
  <si>
    <t xml:space="preserve">108/34399 </t>
  </si>
  <si>
    <t>PF00121</t>
  </si>
  <si>
    <t>Triosephosphate isomerase</t>
  </si>
  <si>
    <t>P-value</t>
  </si>
  <si>
    <t>PF15924</t>
  </si>
  <si>
    <t>ALG11 mannosyltransferase N-terminus</t>
  </si>
  <si>
    <t>1/34399</t>
  </si>
  <si>
    <t>1/55</t>
  </si>
  <si>
    <t>PF01007</t>
  </si>
  <si>
    <t>Inward rectifier potassium channel</t>
  </si>
  <si>
    <t>PF01809</t>
  </si>
  <si>
    <t>Haemolytic domain</t>
  </si>
  <si>
    <t>PF00403</t>
  </si>
  <si>
    <t>Heavy-metal-associated domain</t>
  </si>
  <si>
    <t>119/34399</t>
  </si>
  <si>
    <t>5/115</t>
  </si>
  <si>
    <t>PF01734</t>
  </si>
  <si>
    <t>Patatin-like phospholipase</t>
  </si>
  <si>
    <t>26/34399</t>
  </si>
  <si>
    <t>3/115</t>
  </si>
  <si>
    <t>PF05553</t>
  </si>
  <si>
    <t>Cotton fibre expressed protein</t>
  </si>
  <si>
    <t>73/34399</t>
  </si>
  <si>
    <t>4/115</t>
  </si>
  <si>
    <t>PF15699</t>
  </si>
  <si>
    <t>NPR1 interacting</t>
  </si>
  <si>
    <t>7/34399</t>
  </si>
  <si>
    <t>2/115</t>
  </si>
  <si>
    <t>130/34399</t>
  </si>
  <si>
    <t>PF01419</t>
  </si>
  <si>
    <t>Jacalin-like lectin domain</t>
  </si>
  <si>
    <t>19/34399</t>
  </si>
  <si>
    <t>PF13622</t>
  </si>
  <si>
    <t>Thioesterase-like superfamily</t>
  </si>
  <si>
    <t>1/115</t>
  </si>
  <si>
    <t xml:space="preserve">T </t>
  </si>
  <si>
    <t>PF02353</t>
  </si>
  <si>
    <t>Mycolic acid cyclopropane synthetase</t>
  </si>
  <si>
    <t>5/34399</t>
  </si>
  <si>
    <t>2/80</t>
  </si>
  <si>
    <t>0.00005317</t>
  </si>
  <si>
    <t>0.001569</t>
  </si>
  <si>
    <t>PF05063</t>
  </si>
  <si>
    <t>MT-A70</t>
  </si>
  <si>
    <t>PF01965</t>
  </si>
  <si>
    <t>DJ-1/PfpI family</t>
  </si>
  <si>
    <t>0.0008902</t>
  </si>
  <si>
    <t>0.01751</t>
  </si>
  <si>
    <t>PF05659</t>
  </si>
  <si>
    <t>Arabidopsis broad-spectrum mildew resistance protein RPW8</t>
  </si>
  <si>
    <t>41/34399</t>
  </si>
  <si>
    <t>0.004130</t>
  </si>
  <si>
    <t>0.04569</t>
  </si>
  <si>
    <t>PF10516</t>
  </si>
  <si>
    <t>SHNi-TPR</t>
  </si>
  <si>
    <t>2/34399</t>
  </si>
  <si>
    <t>1/80</t>
  </si>
  <si>
    <t>0.004646</t>
  </si>
  <si>
    <t>PF01745</t>
  </si>
  <si>
    <t>Isopentenyl transferase</t>
  </si>
  <si>
    <t>PF00931</t>
  </si>
  <si>
    <t>NB-ARC domain</t>
  </si>
  <si>
    <t>669/34399</t>
  </si>
  <si>
    <t>28/301</t>
  </si>
  <si>
    <t>PF04012</t>
  </si>
  <si>
    <t>PspA/IM30 family</t>
  </si>
  <si>
    <t>2/301</t>
  </si>
  <si>
    <t>PF13855</t>
  </si>
  <si>
    <t>Leucine rich repeat</t>
  </si>
  <si>
    <t>791/34399</t>
  </si>
  <si>
    <t>19/301</t>
  </si>
  <si>
    <t>PF01702</t>
  </si>
  <si>
    <t>Queuine tRNA-ribosyltransferase</t>
  </si>
  <si>
    <t>3/34399</t>
  </si>
  <si>
    <t>PF13306</t>
  </si>
  <si>
    <t>Leucine rich repeats (6 copies)</t>
  </si>
  <si>
    <t>64/34399</t>
  </si>
  <si>
    <t>5/301</t>
  </si>
  <si>
    <t>PF02458</t>
  </si>
  <si>
    <t>Transferase family</t>
  </si>
  <si>
    <t>200/34399</t>
  </si>
  <si>
    <t>8/301</t>
  </si>
  <si>
    <t>PF01582</t>
  </si>
  <si>
    <t>TIR domain</t>
  </si>
  <si>
    <t>345/34399</t>
  </si>
  <si>
    <t>10/301</t>
  </si>
  <si>
    <t>PF00689</t>
  </si>
  <si>
    <t>Cation transporting ATPase, C-terminus</t>
  </si>
  <si>
    <t>25/34399</t>
  </si>
  <si>
    <t>3/301</t>
  </si>
  <si>
    <t>PF13361</t>
  </si>
  <si>
    <t>UvrD-like helicase C-terminal domain</t>
  </si>
  <si>
    <t>PF05562</t>
  </si>
  <si>
    <t>Cold acclimation protein WCOR413</t>
  </si>
  <si>
    <t>PF03140</t>
  </si>
  <si>
    <t>Plant protein of unknown function</t>
  </si>
  <si>
    <t>108/34399</t>
  </si>
  <si>
    <t>PF04685</t>
  </si>
  <si>
    <t>Glycosyl-hydrolase family 116, catalytic region</t>
  </si>
  <si>
    <t>9/34339</t>
  </si>
  <si>
    <t>7/234</t>
  </si>
  <si>
    <t>PF00004</t>
  </si>
  <si>
    <t>ATPase family associated with various cellular activities (AAA)</t>
  </si>
  <si>
    <t>153/34399</t>
  </si>
  <si>
    <t>PF04339</t>
  </si>
  <si>
    <t>Peptidogalycan biosysnthesis/recognition</t>
  </si>
  <si>
    <t>2/234</t>
  </si>
  <si>
    <t>PF02878</t>
  </si>
  <si>
    <t>Phosphoglucomutase/phosphomannomutase, alpha/beta/alpha domain I</t>
  </si>
  <si>
    <t>PF09790</t>
  </si>
  <si>
    <t>Hyccin</t>
  </si>
  <si>
    <t>PF00684</t>
  </si>
  <si>
    <t>DnaJ central domain</t>
  </si>
  <si>
    <t>6/34399</t>
  </si>
  <si>
    <t>PF01326</t>
  </si>
  <si>
    <t>Pyruvate phosphate dikinase, PEP/pyruvate binding domain</t>
  </si>
  <si>
    <t>PF00012</t>
  </si>
  <si>
    <t>Hsp70 protein</t>
  </si>
  <si>
    <t>116/34399</t>
  </si>
  <si>
    <t>5/234</t>
  </si>
  <si>
    <t>PF13193</t>
  </si>
  <si>
    <t>AMP-binding enzyme C-terminal domain</t>
  </si>
  <si>
    <t>46/34399</t>
  </si>
  <si>
    <t>2/18</t>
  </si>
  <si>
    <t>PF01868</t>
  </si>
  <si>
    <t>Domain of unknown function UPF0086</t>
  </si>
  <si>
    <t>1/18</t>
  </si>
  <si>
    <t>PF10559</t>
  </si>
  <si>
    <t>Plug domain of Sec61p</t>
  </si>
  <si>
    <t>PF10241</t>
  </si>
  <si>
    <t>Uncharacterized conserved protein</t>
  </si>
  <si>
    <t>PF09810</t>
  </si>
  <si>
    <t>Exonuclease V - a 5 deoxyribonuclease</t>
  </si>
  <si>
    <t>PF06093</t>
  </si>
  <si>
    <t>Spt4/RpoE2 zinc finger</t>
  </si>
  <si>
    <t>PF00501</t>
  </si>
  <si>
    <t>AMP-binding enzyme</t>
  </si>
  <si>
    <t>117/34399</t>
  </si>
  <si>
    <t>PF08523</t>
  </si>
  <si>
    <t>Multiprotein bridging factor 1</t>
  </si>
  <si>
    <t>PF08442</t>
  </si>
  <si>
    <t>ATP-grasp domain</t>
  </si>
  <si>
    <t>PF04227</t>
  </si>
  <si>
    <t>Indigoidine synthase A like protein</t>
  </si>
  <si>
    <t>PF01738</t>
  </si>
  <si>
    <t>Dienelactone hydrolase family</t>
  </si>
  <si>
    <t>9/34399</t>
  </si>
  <si>
    <t>PF00194</t>
  </si>
  <si>
    <t>Eukaryotic-type carbonic anhydrase</t>
  </si>
  <si>
    <t>13/34399</t>
  </si>
  <si>
    <t>PF01467</t>
  </si>
  <si>
    <t>Cytidylyltransferase-like</t>
  </si>
  <si>
    <t>14/34399</t>
  </si>
  <si>
    <t>PF02136</t>
  </si>
  <si>
    <t>Nuclear transport factor 2 (NTF2) domain</t>
  </si>
  <si>
    <t>18/34399</t>
  </si>
  <si>
    <t>PF00150</t>
  </si>
  <si>
    <t>Cellulase (glycosyl hydrolase family 5)</t>
  </si>
  <si>
    <t>30/34399</t>
  </si>
  <si>
    <t>PF13410</t>
  </si>
  <si>
    <t>34/34399</t>
  </si>
  <si>
    <t>PF03822</t>
  </si>
  <si>
    <t>NAF domain</t>
  </si>
  <si>
    <t>51/34399</t>
  </si>
  <si>
    <t>PF13041</t>
  </si>
  <si>
    <t>PPR repeat family</t>
  </si>
  <si>
    <t xml:space="preserve">1176/34399 </t>
  </si>
  <si>
    <t xml:space="preserve"> 389/8070</t>
  </si>
  <si>
    <t>PF01535</t>
  </si>
  <si>
    <t>PPR repeat</t>
  </si>
  <si>
    <t xml:space="preserve">1140/34399 </t>
  </si>
  <si>
    <t xml:space="preserve"> 378/8070</t>
  </si>
  <si>
    <t>PF00125</t>
  </si>
  <si>
    <t>Core histone H2A/H2B/H3/H4</t>
  </si>
  <si>
    <t xml:space="preserve">95/34399 </t>
  </si>
  <si>
    <t xml:space="preserve"> 51/8070</t>
  </si>
  <si>
    <t>PF14432</t>
  </si>
  <si>
    <t>DYW family of nucleic acid deaminases</t>
  </si>
  <si>
    <t xml:space="preserve">481/34399 </t>
  </si>
  <si>
    <t xml:space="preserve"> 172/8070</t>
  </si>
  <si>
    <t>PF07983</t>
  </si>
  <si>
    <t>X8 domain</t>
  </si>
  <si>
    <t xml:space="preserve">38/34399 </t>
  </si>
  <si>
    <t xml:space="preserve"> 27/8070</t>
  </si>
  <si>
    <t>PF03000</t>
  </si>
  <si>
    <t>NPH3 family</t>
  </si>
  <si>
    <t xml:space="preserve"> 20/8070</t>
  </si>
  <si>
    <t>PF04570</t>
  </si>
  <si>
    <t>zinc-finger of the FCS-type, C2-C2</t>
  </si>
  <si>
    <t>PF00091</t>
  </si>
  <si>
    <t>Tubulin/FtsZ family, GTPase domain</t>
  </si>
  <si>
    <t xml:space="preserve"> 26/8070</t>
  </si>
  <si>
    <t>PF02984</t>
  </si>
  <si>
    <t>Cyclin, C-terminal domain</t>
  </si>
  <si>
    <t>PF00225</t>
  </si>
  <si>
    <t>Kinesin motor domain</t>
  </si>
  <si>
    <t xml:space="preserve">74/34399 </t>
  </si>
  <si>
    <t xml:space="preserve"> 38/8070</t>
  </si>
  <si>
    <t>PF00230</t>
  </si>
  <si>
    <t>Major intrinsic protein</t>
  </si>
  <si>
    <t xml:space="preserve"> 36/8070</t>
  </si>
  <si>
    <t>PF08646</t>
  </si>
  <si>
    <t>Replication factor-A C terminal domain</t>
  </si>
  <si>
    <t xml:space="preserve"> 12/8070</t>
  </si>
  <si>
    <t>PF17207</t>
  </si>
  <si>
    <t>MCM OB domain</t>
  </si>
  <si>
    <t xml:space="preserve"> 9/8070</t>
  </si>
  <si>
    <t>PF05512</t>
  </si>
  <si>
    <t>AWPM-19-like family</t>
  </si>
  <si>
    <t xml:space="preserve"> 16/8070</t>
  </si>
  <si>
    <t>PF13812</t>
  </si>
  <si>
    <t>Pentatricopeptide repeat domain</t>
  </si>
  <si>
    <t xml:space="preserve">156/34399 </t>
  </si>
  <si>
    <t xml:space="preserve"> 61/8070</t>
  </si>
  <si>
    <t>PF08372</t>
  </si>
  <si>
    <t>Plant phosphoribosyltransferase C-terminal</t>
  </si>
  <si>
    <t xml:space="preserve">16/34399 </t>
  </si>
  <si>
    <t>PF00538</t>
  </si>
  <si>
    <t>linker histone H1 and H5 family</t>
  </si>
  <si>
    <t xml:space="preserve">34/34399 </t>
  </si>
  <si>
    <t xml:space="preserve"> 19/8070</t>
  </si>
  <si>
    <t>PF00134</t>
  </si>
  <si>
    <t>Cyclin, N-terminal domain</t>
  </si>
  <si>
    <t xml:space="preserve">62/34399 </t>
  </si>
  <si>
    <t xml:space="preserve"> 29/8070</t>
  </si>
  <si>
    <t>PF00722</t>
  </si>
  <si>
    <t>Glycosyl hydrolases family 16</t>
  </si>
  <si>
    <t xml:space="preserve">102/34399 </t>
  </si>
  <si>
    <t xml:space="preserve"> 42/8070</t>
  </si>
  <si>
    <t>PF02536</t>
  </si>
  <si>
    <t>mTERF</t>
  </si>
  <si>
    <t xml:space="preserve">125/34399 </t>
  </si>
  <si>
    <t xml:space="preserve"> 49/8070</t>
  </si>
  <si>
    <t>PF05183</t>
  </si>
  <si>
    <t>RNA dependent RNA polymerase</t>
  </si>
  <si>
    <t xml:space="preserve">15/34399 </t>
  </si>
  <si>
    <t xml:space="preserve"> 11/8070</t>
  </si>
  <si>
    <t>PF03759</t>
  </si>
  <si>
    <t>PRONE (Plant-specific Rop nucleotide exchanger)</t>
  </si>
  <si>
    <t xml:space="preserve"> 10/8070</t>
  </si>
  <si>
    <t>PF03649</t>
  </si>
  <si>
    <t>Uncharacterised protein family (UPF0014)</t>
  </si>
  <si>
    <t>PF00332</t>
  </si>
  <si>
    <t>Glycosyl hydrolases family 17</t>
  </si>
  <si>
    <t xml:space="preserve">94/34399 </t>
  </si>
  <si>
    <t xml:space="preserve"> 39/8070</t>
  </si>
  <si>
    <t>PF01596</t>
  </si>
  <si>
    <t>O-methyltransferase</t>
  </si>
  <si>
    <t xml:space="preserve">30/34399 </t>
  </si>
  <si>
    <t xml:space="preserve"> 17/8070</t>
  </si>
  <si>
    <t>PF04043</t>
  </si>
  <si>
    <t>Plant invertase/pectin methylesterase inhibitor</t>
  </si>
  <si>
    <t xml:space="preserve"> 32/8070</t>
  </si>
  <si>
    <t>PF03168</t>
  </si>
  <si>
    <t>Late embryogenesis abundant protein</t>
  </si>
  <si>
    <t xml:space="preserve">53/34399 </t>
  </si>
  <si>
    <t xml:space="preserve"> 25/8070</t>
  </si>
  <si>
    <t>PF12854</t>
  </si>
  <si>
    <t xml:space="preserve">422/34399 </t>
  </si>
  <si>
    <t xml:space="preserve"> 132/8070</t>
  </si>
  <si>
    <t>PF14379</t>
  </si>
  <si>
    <t>MYB-CC type transfactor, LHEQLE motif</t>
  </si>
  <si>
    <t>PF16211</t>
  </si>
  <si>
    <t>C-terminus of histone H2A</t>
  </si>
  <si>
    <t>PF07224</t>
  </si>
  <si>
    <t>Chlorophyllase</t>
  </si>
  <si>
    <t xml:space="preserve"> 6/8070</t>
  </si>
  <si>
    <t>PF14551</t>
  </si>
  <si>
    <t>MCM N-terminal domain</t>
  </si>
  <si>
    <t xml:space="preserve"> 7/8070</t>
  </si>
  <si>
    <t>PF14309</t>
  </si>
  <si>
    <t>Domain of unknown function (DUF4378)</t>
  </si>
  <si>
    <t xml:space="preserve"> 8/8070</t>
  </si>
  <si>
    <t>PF02309</t>
  </si>
  <si>
    <t>AUX/IAA family</t>
  </si>
  <si>
    <t>PF01593</t>
  </si>
  <si>
    <t>Flavin containing amine oxidoreductase</t>
  </si>
  <si>
    <t xml:space="preserve"> 21/8070</t>
  </si>
  <si>
    <t>PF03953</t>
  </si>
  <si>
    <t>Tubulin C-terminal domain</t>
  </si>
  <si>
    <t xml:space="preserve"> 14/8070</t>
  </si>
  <si>
    <t>PF03104</t>
  </si>
  <si>
    <t>DNA polymerase family B, exonuclease domain</t>
  </si>
  <si>
    <t xml:space="preserve"> 5/8070</t>
  </si>
  <si>
    <t>PF05558</t>
  </si>
  <si>
    <t>DREPP plasma membrane polypeptide</t>
  </si>
  <si>
    <t>PF04005</t>
  </si>
  <si>
    <t>Hus1-like protein</t>
  </si>
  <si>
    <t>PF10497</t>
  </si>
  <si>
    <t>Zinc-finger domain of monoamine-oxidase A repressor R1</t>
  </si>
  <si>
    <t>PF00488</t>
  </si>
  <si>
    <t>MutS domain V</t>
  </si>
  <si>
    <t>PF02037</t>
  </si>
  <si>
    <t>SAP domain</t>
  </si>
  <si>
    <t>PF17450</t>
  </si>
  <si>
    <t>Alpha galactosidase A C-terminal beta sandwich domain</t>
  </si>
  <si>
    <t>PF08670</t>
  </si>
  <si>
    <t>MEKHLA domain</t>
  </si>
  <si>
    <t>PF00504</t>
  </si>
  <si>
    <t>Chlorophyll A-B binding protein</t>
  </si>
  <si>
    <t>PF06974</t>
  </si>
  <si>
    <t>Protein of unknown function (DUF1298)</t>
  </si>
  <si>
    <t xml:space="preserve"> 16/199</t>
  </si>
  <si>
    <t>PF03007</t>
  </si>
  <si>
    <t>Wax ester synthase-like Acyl-CoA acyltransferase domain</t>
  </si>
  <si>
    <t xml:space="preserve"> 9/199</t>
  </si>
  <si>
    <t>PF03015</t>
  </si>
  <si>
    <t>Male sterility protein</t>
  </si>
  <si>
    <t xml:space="preserve"> 5/199</t>
  </si>
  <si>
    <t>PF00657</t>
  </si>
  <si>
    <t>GDSL-like Lipase/Acylhydrolase</t>
  </si>
  <si>
    <t xml:space="preserve">99/34399 </t>
  </si>
  <si>
    <t xml:space="preserve"> 8/199</t>
  </si>
  <si>
    <t xml:space="preserve">200/34399 </t>
  </si>
  <si>
    <t xml:space="preserve"> 10/199</t>
  </si>
  <si>
    <t>PF07993</t>
  </si>
  <si>
    <t>PF08392</t>
  </si>
  <si>
    <t>FAE1/Type III polyketide synthase-like protein</t>
  </si>
  <si>
    <t xml:space="preserve">35/34399 </t>
  </si>
  <si>
    <t>PF04398</t>
  </si>
  <si>
    <t>Protein of unknown function, DUF538</t>
  </si>
  <si>
    <t>PF00234</t>
  </si>
  <si>
    <t>Protease inhibitor/seed storage/LTP family</t>
  </si>
  <si>
    <t xml:space="preserve"> 4/199</t>
  </si>
  <si>
    <t>PF01852</t>
  </si>
  <si>
    <t>START domain</t>
  </si>
  <si>
    <t xml:space="preserve"> 3/199</t>
  </si>
  <si>
    <t>PF08541</t>
  </si>
  <si>
    <t>3-Oxoacyl-[acyl-carrier-protein (ACP)] synthase III C terminal</t>
  </si>
  <si>
    <t>PF00067</t>
  </si>
  <si>
    <t>Cytochrome P450</t>
  </si>
  <si>
    <t xml:space="preserve">597/34399 </t>
  </si>
  <si>
    <t xml:space="preserve"> 12/199</t>
  </si>
  <si>
    <t>PF04116</t>
  </si>
  <si>
    <t>Fatty acid hydroxylase superfamily</t>
  </si>
  <si>
    <t xml:space="preserve">23/34399 </t>
  </si>
  <si>
    <t>PF01190</t>
  </si>
  <si>
    <t>Pollen proteins Ole e I like</t>
  </si>
  <si>
    <t xml:space="preserve">29/34399 </t>
  </si>
  <si>
    <t>PF08880</t>
  </si>
  <si>
    <t>QLQ</t>
  </si>
  <si>
    <t xml:space="preserve"> 2/199</t>
  </si>
  <si>
    <t>PF03634</t>
  </si>
  <si>
    <t>TCP family transcription factor</t>
  </si>
  <si>
    <t xml:space="preserve">41/34399 </t>
  </si>
  <si>
    <t>PF05687</t>
  </si>
  <si>
    <t>BES1/BZR1 plant transcription factor, N-terminal</t>
  </si>
  <si>
    <t>PF00109</t>
  </si>
  <si>
    <t>Beta-ketoacyl synthase, N-terminal domain</t>
  </si>
  <si>
    <t>PF00397</t>
  </si>
  <si>
    <t>WW domain</t>
  </si>
  <si>
    <t>PF05496</t>
  </si>
  <si>
    <t>Holliday junction DNA helicase ruvB N-terminus</t>
  </si>
  <si>
    <t xml:space="preserve">1/34399 </t>
  </si>
  <si>
    <t xml:space="preserve"> 1/199</t>
  </si>
  <si>
    <t>PF13738</t>
  </si>
  <si>
    <t>PF17538</t>
  </si>
  <si>
    <t>DNA Binding Domain (C-terminal) Leafy/Floricaula</t>
  </si>
  <si>
    <t>PF12076</t>
  </si>
  <si>
    <t>WAX2 C-terminal domain</t>
  </si>
  <si>
    <t>PF08879</t>
  </si>
  <si>
    <t>WRC</t>
  </si>
  <si>
    <t xml:space="preserve">21/34399 </t>
  </si>
  <si>
    <t>PF00010</t>
  </si>
  <si>
    <t>Helix-loop-helix DNA-binding domain</t>
  </si>
  <si>
    <t>PF00046</t>
  </si>
  <si>
    <t>Homeobox domain</t>
  </si>
  <si>
    <t xml:space="preserve">72/34399 </t>
  </si>
  <si>
    <t>PF00407</t>
  </si>
  <si>
    <t>Pathogenesis-related protein Bet v I family</t>
  </si>
  <si>
    <t>PF01698</t>
  </si>
  <si>
    <t>Floricaula / Leafy protein SAM domain</t>
  </si>
  <si>
    <t xml:space="preserve">2/34399 </t>
  </si>
  <si>
    <t>PF04535</t>
  </si>
  <si>
    <t>Domain of unknown function (DUF588)</t>
  </si>
  <si>
    <t>PF00445</t>
  </si>
  <si>
    <t>Ribonuclease T2 family</t>
  </si>
  <si>
    <t xml:space="preserve"> 4/255</t>
  </si>
  <si>
    <t>PF06075</t>
  </si>
  <si>
    <t>Plant protein of unknown function (DUF936)</t>
  </si>
  <si>
    <t>PF00656</t>
  </si>
  <si>
    <t>Caspase domain</t>
  </si>
  <si>
    <t>PF04669</t>
  </si>
  <si>
    <t>Polysaccharide biosynthesis</t>
  </si>
  <si>
    <t xml:space="preserve"> 3/255</t>
  </si>
  <si>
    <t>PF00249</t>
  </si>
  <si>
    <t>Myb-like DNA-binding domain</t>
  </si>
  <si>
    <t xml:space="preserve">337/34399 </t>
  </si>
  <si>
    <t xml:space="preserve"> 11/255</t>
  </si>
  <si>
    <t>PF00483</t>
  </si>
  <si>
    <t>Nucleotidyl transferase</t>
  </si>
  <si>
    <t>PF13716</t>
  </si>
  <si>
    <t>Divergent CRAL/TRIO domain</t>
  </si>
  <si>
    <t xml:space="preserve"> 2/255</t>
  </si>
  <si>
    <t xml:space="preserve"> 5/255</t>
  </si>
  <si>
    <t>PF12710</t>
  </si>
  <si>
    <t>haloacid dehalogenase-like hydrolase</t>
  </si>
  <si>
    <t>PF06955</t>
  </si>
  <si>
    <t>Xyloglucan endo-transglycosylase (XET) C-terminus</t>
  </si>
  <si>
    <t>PF14416</t>
  </si>
  <si>
    <t>PMR5 N terminal Domain</t>
  </si>
  <si>
    <t xml:space="preserve">37/34399 </t>
  </si>
  <si>
    <t>PF05042</t>
  </si>
  <si>
    <t>Caleosin related protein</t>
  </si>
  <si>
    <t>PF13839</t>
  </si>
  <si>
    <t>GDSL/SGNH-like Acyl-Esterase family found in Pmr5 and Cas1p</t>
  </si>
  <si>
    <t xml:space="preserve">48/34399 </t>
  </si>
  <si>
    <t>PF00394</t>
  </si>
  <si>
    <t>Multicopper oxidase</t>
  </si>
  <si>
    <t>PF00008</t>
  </si>
  <si>
    <t>EGF-like domain</t>
  </si>
  <si>
    <t xml:space="preserve"> 1/255</t>
  </si>
  <si>
    <t>PF04554</t>
  </si>
  <si>
    <t>Extensin-like region</t>
  </si>
  <si>
    <t>PF11209</t>
  </si>
  <si>
    <t>Protein of unknown function (DUF2993)</t>
  </si>
  <si>
    <t>PF08378</t>
  </si>
  <si>
    <t>Nuclease-related domain</t>
  </si>
  <si>
    <t>PF00011</t>
  </si>
  <si>
    <t>Hsp20/alpha crystallin family</t>
  </si>
  <si>
    <t>86/34399</t>
  </si>
  <si>
    <t>17/521</t>
  </si>
  <si>
    <t>PF00582</t>
  </si>
  <si>
    <t>Universal stress protein family</t>
  </si>
  <si>
    <t>79/34399</t>
  </si>
  <si>
    <t>9/521</t>
  </si>
  <si>
    <t>PF00179</t>
  </si>
  <si>
    <t>Ubiquitin-conjugating enzyme</t>
  </si>
  <si>
    <t>PF01661</t>
  </si>
  <si>
    <t>Macro domain</t>
  </si>
  <si>
    <t>4/34399</t>
  </si>
  <si>
    <t>3/521</t>
  </si>
  <si>
    <t>PF05648</t>
  </si>
  <si>
    <t>Peroxisomal biogenesis factor 11 (PEX11)</t>
  </si>
  <si>
    <t>PF03357</t>
  </si>
  <si>
    <t>Snf7</t>
  </si>
  <si>
    <t>20/34399</t>
  </si>
  <si>
    <t>4/521</t>
  </si>
  <si>
    <t>PF01981</t>
  </si>
  <si>
    <t>Peptidyl-tRNA hydrolase PTH2</t>
  </si>
  <si>
    <t>2/521</t>
  </si>
  <si>
    <t>PF16278</t>
  </si>
  <si>
    <t>C2HE / C2H2 / C2HC zinc-binding finger</t>
  </si>
  <si>
    <t>PF09783</t>
  </si>
  <si>
    <t>Vacuolar import and degradation protein</t>
  </si>
  <si>
    <t>PF01194</t>
  </si>
  <si>
    <t>RNA polymerases N / 8 kDa subunit</t>
  </si>
  <si>
    <t>PF01192</t>
  </si>
  <si>
    <t>RNA polymerase Rpb6</t>
  </si>
  <si>
    <t>PF01096</t>
  </si>
  <si>
    <t>Transcription factor S-II (TFIIS)</t>
  </si>
  <si>
    <t>PF12848</t>
  </si>
  <si>
    <t>PF04419</t>
  </si>
  <si>
    <t>4F5 protein family</t>
  </si>
  <si>
    <t>PF01135</t>
  </si>
  <si>
    <t>Protein-L-isoaspartate(D-aspartate) O-methyltransferase (PCMT)</t>
  </si>
  <si>
    <t>PF09409</t>
  </si>
  <si>
    <t>PUB domain</t>
  </si>
  <si>
    <t>PF11969</t>
  </si>
  <si>
    <t>Scavenger mRNA decapping enzyme C-term binding</t>
  </si>
  <si>
    <t>PF00183</t>
  </si>
  <si>
    <t>Hsp90 protein</t>
  </si>
  <si>
    <t>15/34399</t>
  </si>
  <si>
    <t>PF00481</t>
  </si>
  <si>
    <t>Protein phosphatase 2C</t>
  </si>
  <si>
    <t>143/34399</t>
  </si>
  <si>
    <t>8/521</t>
  </si>
  <si>
    <t>PF07500</t>
  </si>
  <si>
    <t>Transcription factor S-II (TFIIS), central domain</t>
  </si>
  <si>
    <t>PF03909</t>
  </si>
  <si>
    <t>BSD domain</t>
  </si>
  <si>
    <t>PF12483</t>
  </si>
  <si>
    <t>E3 Ubiquitin ligase</t>
  </si>
  <si>
    <t>PF03079</t>
  </si>
  <si>
    <t>ARD/ARD family</t>
  </si>
  <si>
    <t>PF13920</t>
  </si>
  <si>
    <t>Zinc finger, C3HC4 type (RING finger)</t>
  </si>
  <si>
    <t>37/34399</t>
  </si>
  <si>
    <t>PF00415</t>
  </si>
  <si>
    <t>Regulator of chromosome condensation (RCC1) repeat</t>
  </si>
  <si>
    <t>39/34399</t>
  </si>
  <si>
    <t>PF07876</t>
  </si>
  <si>
    <t>Stress responsive A/B Barrel Domain</t>
  </si>
  <si>
    <t>PF01253</t>
  </si>
  <si>
    <t>Translation initiation factor SUI1</t>
  </si>
  <si>
    <t>PF07885</t>
  </si>
  <si>
    <t>Ion channel</t>
  </si>
  <si>
    <t>PF08240</t>
  </si>
  <si>
    <t>Alcohol dehydrogenase GroES-like domain</t>
  </si>
  <si>
    <t xml:space="preserve">71/34399 </t>
  </si>
  <si>
    <t xml:space="preserve"> 5/41</t>
  </si>
  <si>
    <t>PF13602</t>
  </si>
  <si>
    <t>Zinc-binding dehydrogenase</t>
  </si>
  <si>
    <t xml:space="preserve">18/34399 </t>
  </si>
  <si>
    <t xml:space="preserve"> 3/41</t>
  </si>
  <si>
    <t>PF14226</t>
  </si>
  <si>
    <t>non-haem dioxygenase in morphine synthesis N-terminal</t>
  </si>
  <si>
    <t xml:space="preserve">167/34399 </t>
  </si>
  <si>
    <t xml:space="preserve"> 4/41</t>
  </si>
  <si>
    <t>PF13417</t>
  </si>
  <si>
    <t xml:space="preserve"> 2/41</t>
  </si>
  <si>
    <t>PF03171</t>
  </si>
  <si>
    <t>2OG-Fe(II) oxygenase superfamily</t>
  </si>
  <si>
    <t xml:space="preserve">187/34399 </t>
  </si>
  <si>
    <t>PF14306</t>
  </si>
  <si>
    <t>PUA-like domain</t>
  </si>
  <si>
    <t xml:space="preserve"> 1/41</t>
  </si>
  <si>
    <t>PF01747</t>
  </si>
  <si>
    <t>ATP-sulfurylase</t>
  </si>
  <si>
    <t xml:space="preserve">3/34399 </t>
  </si>
  <si>
    <t>PF00107</t>
  </si>
  <si>
    <t>PF02574</t>
  </si>
  <si>
    <t>Homocysteine S-methyltransferase</t>
  </si>
  <si>
    <t>PF05368</t>
  </si>
  <si>
    <t>NmrA-like family</t>
  </si>
  <si>
    <t xml:space="preserve">101/34399 </t>
  </si>
  <si>
    <t>PF00162</t>
  </si>
  <si>
    <t>Phosphoglycerate kinase</t>
  </si>
  <si>
    <t>PF04752</t>
  </si>
  <si>
    <t>ChaC-like protein</t>
  </si>
  <si>
    <t>PF00448</t>
  </si>
  <si>
    <t>SRP54-type protein, GTPase domain</t>
  </si>
  <si>
    <t>PF09117</t>
  </si>
  <si>
    <t>MiAMP1</t>
  </si>
  <si>
    <t>PF13906</t>
  </si>
  <si>
    <t>C-terminus of AA_permease</t>
  </si>
  <si>
    <t>PF01255</t>
  </si>
  <si>
    <t>Putative undecaprenyl diphosphate synthase</t>
  </si>
  <si>
    <t>PF02182</t>
  </si>
  <si>
    <t>SAD/SRA domain</t>
  </si>
  <si>
    <t>PF05033</t>
  </si>
  <si>
    <t>Pre-SET motif</t>
  </si>
  <si>
    <t>PF01494</t>
  </si>
  <si>
    <t>PF12697</t>
  </si>
  <si>
    <t>Alpha/beta hydrolase family</t>
  </si>
  <si>
    <t>PF07651</t>
  </si>
  <si>
    <t>ANTH domain</t>
  </si>
  <si>
    <t>PF14368</t>
  </si>
  <si>
    <t>Probable lipid transfer</t>
  </si>
  <si>
    <t xml:space="preserve">69/34399 </t>
  </si>
  <si>
    <t xml:space="preserve"> 8/260</t>
  </si>
  <si>
    <t xml:space="preserve"> 9/260</t>
  </si>
  <si>
    <t xml:space="preserve"> 6/260</t>
  </si>
  <si>
    <t xml:space="preserve"> 7/260</t>
  </si>
  <si>
    <t>PF03018</t>
  </si>
  <si>
    <t>Dirigent-like protein</t>
  </si>
  <si>
    <t xml:space="preserve">79/34399 </t>
  </si>
  <si>
    <t xml:space="preserve"> 4/260</t>
  </si>
  <si>
    <t>PF01323</t>
  </si>
  <si>
    <t>DSBA-like thioredoxin domain</t>
  </si>
  <si>
    <t xml:space="preserve"> 2/260</t>
  </si>
  <si>
    <t xml:space="preserve"> 3/260</t>
  </si>
  <si>
    <t>PF01794</t>
  </si>
  <si>
    <t>Ferric reductase like transmembrane component</t>
  </si>
  <si>
    <t>PF08414</t>
  </si>
  <si>
    <t>Respiratory burst NADPH oxidase</t>
  </si>
  <si>
    <t>PF04654</t>
  </si>
  <si>
    <t>Protein of unknown function, DUF599</t>
  </si>
  <si>
    <t>PF02265</t>
  </si>
  <si>
    <t>S1/P1 Nuclease</t>
  </si>
  <si>
    <t>PF03059</t>
  </si>
  <si>
    <t>Nicotianamine synthase protein</t>
  </si>
  <si>
    <t>PF08030</t>
  </si>
  <si>
    <t>Ferric reductase NAD binding domain</t>
  </si>
  <si>
    <t>PF01061</t>
  </si>
  <si>
    <t>ABC-2 type transporter</t>
  </si>
  <si>
    <t xml:space="preserve">75/34399 </t>
  </si>
  <si>
    <t>PF00232</t>
  </si>
  <si>
    <t>Glycosyl hydrolase family 1</t>
  </si>
  <si>
    <t xml:space="preserve">78/34399 </t>
  </si>
  <si>
    <t>PF04646</t>
  </si>
  <si>
    <t>Protein of unknown function, DUF604</t>
  </si>
  <si>
    <t>PF08022</t>
  </si>
  <si>
    <t>FAD-binding domain</t>
  </si>
  <si>
    <t>PF04577</t>
  </si>
  <si>
    <t>Protein of unknown function (DUF563)</t>
  </si>
  <si>
    <t>PF13178</t>
  </si>
  <si>
    <t>Protein of unknown function (DUF4005)</t>
  </si>
  <si>
    <t>PF13606</t>
  </si>
  <si>
    <t>Ankyrin repeat</t>
  </si>
  <si>
    <t xml:space="preserve"> 1/260</t>
  </si>
  <si>
    <t>PF07837</t>
  </si>
  <si>
    <t>Formiminotransferase domain, N-terminal subdomain</t>
  </si>
  <si>
    <t>PF13578</t>
  </si>
  <si>
    <t>Methyltransferase domain</t>
  </si>
  <si>
    <t>PF07574</t>
  </si>
  <si>
    <t>Nse1 non-SMC component of SMC5-6 complex</t>
  </si>
  <si>
    <t>PF01115</t>
  </si>
  <si>
    <t>F-actin capping protein, beta subunit</t>
  </si>
  <si>
    <t>PF12662</t>
  </si>
  <si>
    <t>Complement Clr-like EGF-like</t>
  </si>
  <si>
    <t>PF05686</t>
  </si>
  <si>
    <t>Glycosyl transferase family 90</t>
  </si>
  <si>
    <t xml:space="preserve"> 9/186</t>
  </si>
  <si>
    <t>PF03936</t>
  </si>
  <si>
    <t>Terpene synthase family, metal binding domain</t>
  </si>
  <si>
    <t xml:space="preserve">88/34399 </t>
  </si>
  <si>
    <t>PF01397</t>
  </si>
  <si>
    <t>Terpene synthase, N-terminal domain</t>
  </si>
  <si>
    <t xml:space="preserve"> 7/186</t>
  </si>
  <si>
    <t>PF03219</t>
  </si>
  <si>
    <t>TLC ATP/ADP transporter</t>
  </si>
  <si>
    <t xml:space="preserve"> 4/186</t>
  </si>
  <si>
    <t>PF01458</t>
  </si>
  <si>
    <t>Uncharacterized protein family (UPF0051)</t>
  </si>
  <si>
    <t xml:space="preserve"> 3/186</t>
  </si>
  <si>
    <t>PF03514</t>
  </si>
  <si>
    <t>GRAS domain family</t>
  </si>
  <si>
    <t xml:space="preserve"> 6/186</t>
  </si>
  <si>
    <t>PF02780</t>
  </si>
  <si>
    <t>Transketolase, C-terminal domain</t>
  </si>
  <si>
    <t>PF13292</t>
  </si>
  <si>
    <t>1-deoxy-D-xylulose-5-phosphate synthase</t>
  </si>
  <si>
    <t xml:space="preserve">4/34399 </t>
  </si>
  <si>
    <t>PF02779</t>
  </si>
  <si>
    <t>Transketolase, pyrimidine binding domain</t>
  </si>
  <si>
    <t>PF08100</t>
  </si>
  <si>
    <t>Dimerisation domain</t>
  </si>
  <si>
    <t xml:space="preserve"> 5/186</t>
  </si>
  <si>
    <t xml:space="preserve"> 14/186</t>
  </si>
  <si>
    <t>PF00111</t>
  </si>
  <si>
    <t>2Fe-2S iron-sulfur cluster binding domain</t>
  </si>
  <si>
    <t>PF01128</t>
  </si>
  <si>
    <t>2-C-methyl-D-erythritol 4-phosphate cytidylyltransferase</t>
  </si>
  <si>
    <t xml:space="preserve"> 2/186</t>
  </si>
  <si>
    <t>PF08436</t>
  </si>
  <si>
    <t>1-deoxy-D-xylulose 5-phosphate reductoisomerase C-terminal</t>
  </si>
  <si>
    <t>PF02657</t>
  </si>
  <si>
    <t>Fe-S metabolism associated domain</t>
  </si>
  <si>
    <t>PF00393</t>
  </si>
  <si>
    <t>6-phosphogluconate dehydrogenase, C-terminal domain</t>
  </si>
  <si>
    <t>PF00749</t>
  </si>
  <si>
    <t>tRNA synthetases class I (E and Q), catalytic domain</t>
  </si>
  <si>
    <t>PF00479</t>
  </si>
  <si>
    <t>Glucose-6-phosphate dehydrogenase, NAD binding domain</t>
  </si>
  <si>
    <t>PF00891</t>
  </si>
  <si>
    <t>PF13439</t>
  </si>
  <si>
    <t>Glycosyltransferase Family 4</t>
  </si>
  <si>
    <t>PF01722</t>
  </si>
  <si>
    <t>BolA-like protein</t>
  </si>
  <si>
    <t>PF05542</t>
  </si>
  <si>
    <t>Protein of unknown function (DUF760)</t>
  </si>
  <si>
    <t>PF03446</t>
  </si>
  <si>
    <t>NAD binding domain of 6-phosphogluconate dehydrogenase</t>
  </si>
  <si>
    <t>PF00447</t>
  </si>
  <si>
    <t>HSF-type DNA-binding</t>
  </si>
  <si>
    <t>PF04551</t>
  </si>
  <si>
    <t>GcpE protein</t>
  </si>
  <si>
    <t xml:space="preserve"> 1/186</t>
  </si>
  <si>
    <t>PF02670</t>
  </si>
  <si>
    <t>1-deoxy-D-xylulose 5-phosphate reductoisomerase</t>
  </si>
  <si>
    <t>PF13288</t>
  </si>
  <si>
    <t>DXP reductoisomerase C-terminal domain</t>
  </si>
  <si>
    <t>PF04720</t>
  </si>
  <si>
    <t>PDDEXK-like family of unknown function</t>
  </si>
  <si>
    <t>PF08367</t>
  </si>
  <si>
    <t>Peptidase M16C associated</t>
  </si>
  <si>
    <t>PF01968</t>
  </si>
  <si>
    <t>Hydantoinase/oxoprolinase</t>
  </si>
  <si>
    <t>PF05378</t>
  </si>
  <si>
    <t>Hydantoinase/oxoprolinase N-terminal region</t>
  </si>
  <si>
    <t xml:space="preserve"> 5/121</t>
  </si>
  <si>
    <t>PF02882</t>
  </si>
  <si>
    <t>Tetrahydrofolate dehydrogenase/cyclohydrolase, NAD(P)-binding domain</t>
  </si>
  <si>
    <t xml:space="preserve"> 2/121</t>
  </si>
  <si>
    <t>PF00076</t>
  </si>
  <si>
    <t>RNA recognition motif. (a.k.a. RRM, RBD, or RNP domain)</t>
  </si>
  <si>
    <t xml:space="preserve"> 7/121</t>
  </si>
  <si>
    <t>PF00641</t>
  </si>
  <si>
    <t>Zn-finger in Ran binding protein and others</t>
  </si>
  <si>
    <t>PF03199</t>
  </si>
  <si>
    <t>Eukaryotic glutathione synthase</t>
  </si>
  <si>
    <t xml:space="preserve"> 1/121</t>
  </si>
  <si>
    <t>PF13299</t>
  </si>
  <si>
    <t>Cleavage and polyadenylation factor 2 C-terminal</t>
  </si>
  <si>
    <t>PF13422</t>
  </si>
  <si>
    <t>Domain of unknown function (DUF4110)</t>
  </si>
  <si>
    <t>PF03054</t>
  </si>
  <si>
    <t>tRNA methyl transferase</t>
  </si>
  <si>
    <t>PF06859</t>
  </si>
  <si>
    <t>Bicoid-interacting protein 3 (Bin3)</t>
  </si>
  <si>
    <t>PF03133</t>
  </si>
  <si>
    <t>Tubulin-tyrosine ligase family</t>
  </si>
  <si>
    <t>PF04696</t>
  </si>
  <si>
    <t>pinin/SDK/memA/ protein conserved region</t>
  </si>
  <si>
    <t>PF08608</t>
  </si>
  <si>
    <t>Wyosine base formation</t>
  </si>
  <si>
    <t>PF12146</t>
  </si>
  <si>
    <t>Serine aminopeptidase, S33</t>
  </si>
  <si>
    <t>PF02581</t>
  </si>
  <si>
    <t>Thiamine monophosphate synthase</t>
  </si>
  <si>
    <t>PF03917</t>
  </si>
  <si>
    <t>Eukaryotic glutathione synthase, ATP binding domain</t>
  </si>
  <si>
    <t>PF04751</t>
  </si>
  <si>
    <t>Protein of unknown function (DUF615)</t>
  </si>
  <si>
    <t>PF08543</t>
  </si>
  <si>
    <t>Phosphomethylpyrimidine kinase</t>
  </si>
  <si>
    <t>PF13355</t>
  </si>
  <si>
    <t>Protein of unknown function (DUF4101)</t>
  </si>
  <si>
    <t>PF07575</t>
  </si>
  <si>
    <t>Nup85 Nucleoporin</t>
  </si>
  <si>
    <t>PF04950</t>
  </si>
  <si>
    <t>40S ribosome biogenesis protein Tsr1 and BMS1 C-terminal</t>
  </si>
  <si>
    <t>PF17067</t>
  </si>
  <si>
    <t>Ribosomal protein S31e</t>
  </si>
  <si>
    <t>PF00940</t>
  </si>
  <si>
    <t>DNA-dependent RNA polymerase</t>
  </si>
  <si>
    <t>PF13865</t>
  </si>
  <si>
    <t>C-terminal duplication domain of Friend of PRMT1</t>
  </si>
  <si>
    <t>PF08767</t>
  </si>
  <si>
    <t>CRM1 C terminal</t>
  </si>
  <si>
    <t>PF00059</t>
  </si>
  <si>
    <t>Lectin C-type domain</t>
  </si>
  <si>
    <t>PF00642</t>
  </si>
  <si>
    <t>Zinc finger C-x8-C-x5-C-x3-H type (and similar)</t>
  </si>
  <si>
    <t>PF16166</t>
  </si>
  <si>
    <t>Chloroplast import apparatus Tic20-like</t>
  </si>
  <si>
    <t>PF08264</t>
  </si>
  <si>
    <t>Anticodon-binding domain of tRNA</t>
  </si>
  <si>
    <t>PF01488</t>
  </si>
  <si>
    <t>Shikimate / quinate 5-dehydrogenase</t>
  </si>
  <si>
    <t>PF14599</t>
  </si>
  <si>
    <t>Zinc-ribbon</t>
  </si>
  <si>
    <t>PF12174</t>
  </si>
  <si>
    <t>RCD1-SRO-TAF4 (RST) plant domain</t>
  </si>
  <si>
    <t>PF03572</t>
  </si>
  <si>
    <t>Peptidase family S41</t>
  </si>
  <si>
    <t>PF10248</t>
  </si>
  <si>
    <t>Myelodysplasia-myeloid leukemia factor 1-interacting protein</t>
  </si>
  <si>
    <t>PF04072</t>
  </si>
  <si>
    <t>Leucine carboxyl methyltransferase</t>
  </si>
  <si>
    <t>% of module transcript</t>
  </si>
  <si>
    <t>%  module transcripts</t>
  </si>
  <si>
    <t>% of module transcripts</t>
  </si>
  <si>
    <t>%</t>
  </si>
  <si>
    <t xml:space="preserve">%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Aptos Narrow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11" fontId="0" fillId="0" borderId="0" xfId="0" applyNumberFormat="1"/>
    <xf numFmtId="164" fontId="0" fillId="0" borderId="0" xfId="0" applyNumberFormat="1"/>
    <xf numFmtId="1" fontId="0" fillId="0" borderId="0" xfId="0" applyNumberFormat="1"/>
  </cellXfs>
  <cellStyles count="2">
    <cellStyle name="Normal" xfId="0" builtinId="0"/>
    <cellStyle name="Normal 2" xfId="1" xr:uid="{6FBF95C1-8993-4DC9-9C9B-3FF77E349965}"/>
  </cellStyles>
  <dxfs count="15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1440</xdr:colOff>
      <xdr:row>1</xdr:row>
      <xdr:rowOff>137160</xdr:rowOff>
    </xdr:from>
    <xdr:to>
      <xdr:col>13</xdr:col>
      <xdr:colOff>312420</xdr:colOff>
      <xdr:row>10</xdr:row>
      <xdr:rowOff>1524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BF28FC8-FCEC-35D2-A3FC-81F652AE576B}"/>
            </a:ext>
          </a:extLst>
        </xdr:cNvPr>
        <xdr:cNvSpPr txBox="1"/>
      </xdr:nvSpPr>
      <xdr:spPr>
        <a:xfrm>
          <a:off x="701040" y="320040"/>
          <a:ext cx="7536180" cy="1524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</a:t>
          </a:r>
          <a:r>
            <a:rPr lang="en-US" sz="1100" b="1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able 6. </a:t>
          </a:r>
          <a:r>
            <a:rPr lang="en-U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nrichment of PFAM domains (Fischers exact test)  in the host modules in the four coexpression modules. Each tab contain a module the tabs carry the modules names and are also colour coded according to the network they belong to.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D</a:t>
          </a:r>
          <a:r>
            <a:rPr lang="en-US"/>
            <a:t> The tables report the PFAM ID and d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scription</a:t>
          </a:r>
          <a:r>
            <a:rPr lang="en-US"/>
            <a:t> the number of members in the complete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tabase</a:t>
          </a:r>
          <a:r>
            <a:rPr lang="en-US"/>
            <a:t> and the tester (module set)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ester</a:t>
          </a:r>
          <a:r>
            <a:rPr lang="en-US"/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% of PFAM anotations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the module set of a given ID </a:t>
          </a:r>
          <a:r>
            <a:rPr lang="en-US"/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nrichment 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US"/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-value</a:t>
          </a:r>
          <a:r>
            <a:rPr lang="en-US"/>
            <a:t>  and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q-value</a:t>
          </a:r>
          <a:r>
            <a:rPr lang="en-US"/>
            <a:t> from the Fischer test.</a:t>
          </a:r>
        </a:p>
        <a:p>
          <a:endParaRPr lang="en-US" sz="1100"/>
        </a:p>
        <a:p>
          <a:r>
            <a:rPr lang="en-US" sz="1100"/>
            <a:t>In modules with less than 100 PFAM annotations a note has been made</a:t>
          </a:r>
          <a:endParaRPr lang="en-SE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2</xdr:col>
      <xdr:colOff>243840</xdr:colOff>
      <xdr:row>14</xdr:row>
      <xdr:rowOff>5334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15209E3-9EEA-464F-A3B0-73990D261E5F}"/>
            </a:ext>
          </a:extLst>
        </xdr:cNvPr>
        <xdr:cNvSpPr txBox="1"/>
      </xdr:nvSpPr>
      <xdr:spPr>
        <a:xfrm>
          <a:off x="609600" y="2194560"/>
          <a:ext cx="2377440" cy="419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.B</a:t>
          </a:r>
          <a:r>
            <a:rPr lang="en-US" sz="1100" b="1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/>
            <a:t>less than 100 PFAM annotations </a:t>
          </a:r>
          <a:endParaRPr lang="en-SE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0</xdr:rowOff>
    </xdr:from>
    <xdr:to>
      <xdr:col>1</xdr:col>
      <xdr:colOff>2377440</xdr:colOff>
      <xdr:row>13</xdr:row>
      <xdr:rowOff>5334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56CADFE-3CBB-49A7-8C9F-FBD93E09040D}"/>
            </a:ext>
          </a:extLst>
        </xdr:cNvPr>
        <xdr:cNvSpPr txBox="1"/>
      </xdr:nvSpPr>
      <xdr:spPr>
        <a:xfrm>
          <a:off x="609600" y="2011680"/>
          <a:ext cx="2377440" cy="419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.B</a:t>
          </a:r>
          <a:r>
            <a:rPr lang="en-US" sz="1100" b="1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/>
            <a:t>less than 100 PFAM annotations </a:t>
          </a:r>
          <a:endParaRPr lang="en-SE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2</xdr:row>
      <xdr:rowOff>0</xdr:rowOff>
    </xdr:from>
    <xdr:to>
      <xdr:col>1</xdr:col>
      <xdr:colOff>2377440</xdr:colOff>
      <xdr:row>24</xdr:row>
      <xdr:rowOff>5334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D6FC606-ECA2-4BCD-81FB-6F9E99E87B35}"/>
            </a:ext>
          </a:extLst>
        </xdr:cNvPr>
        <xdr:cNvSpPr txBox="1"/>
      </xdr:nvSpPr>
      <xdr:spPr>
        <a:xfrm>
          <a:off x="609600" y="4023360"/>
          <a:ext cx="2377440" cy="419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.B</a:t>
          </a:r>
          <a:r>
            <a:rPr lang="en-US" sz="1100" b="1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/>
            <a:t>less than 100 PFAM annotations </a:t>
          </a:r>
          <a:endParaRPr lang="en-SE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5</xdr:row>
      <xdr:rowOff>0</xdr:rowOff>
    </xdr:from>
    <xdr:to>
      <xdr:col>1</xdr:col>
      <xdr:colOff>2377440</xdr:colOff>
      <xdr:row>27</xdr:row>
      <xdr:rowOff>5334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0F300F9-BC31-49AE-891A-BD107D5410F1}"/>
            </a:ext>
          </a:extLst>
        </xdr:cNvPr>
        <xdr:cNvSpPr txBox="1"/>
      </xdr:nvSpPr>
      <xdr:spPr>
        <a:xfrm>
          <a:off x="609600" y="4572000"/>
          <a:ext cx="2377440" cy="419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.B</a:t>
          </a:r>
          <a:r>
            <a:rPr lang="en-US" sz="1100" b="1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/>
            <a:t>less than 100 PFAM annotations </a:t>
          </a:r>
          <a:endParaRPr lang="en-S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DB51B-532D-43AA-B830-DCA7035BCD0E}">
  <dimension ref="A1"/>
  <sheetViews>
    <sheetView workbookViewId="0">
      <selection activeCell="K13" sqref="K13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C9159-134B-45EF-83C5-360F15B77FDE}">
  <sheetPr>
    <tabColor rgb="FF92D050"/>
  </sheetPr>
  <dimension ref="A1:J19"/>
  <sheetViews>
    <sheetView workbookViewId="0">
      <selection activeCell="B23" sqref="B23"/>
    </sheetView>
  </sheetViews>
  <sheetFormatPr defaultRowHeight="14.4" x14ac:dyDescent="0.3"/>
  <cols>
    <col min="2" max="2" width="41.5546875" customWidth="1"/>
    <col min="5" max="6" width="0" hidden="1" customWidth="1"/>
    <col min="7" max="7" width="8.88671875" style="2"/>
    <col min="8" max="8" width="8.88671875" style="3"/>
  </cols>
  <sheetData>
    <row r="1" spans="1:10" x14ac:dyDescent="0.3">
      <c r="A1" t="s">
        <v>0</v>
      </c>
      <c r="B1" t="s">
        <v>1</v>
      </c>
      <c r="C1" t="s">
        <v>2</v>
      </c>
      <c r="D1" t="s">
        <v>224</v>
      </c>
      <c r="E1" t="s">
        <v>6</v>
      </c>
      <c r="F1" t="s">
        <v>7</v>
      </c>
      <c r="G1" s="2" t="s">
        <v>998</v>
      </c>
      <c r="H1" s="3" t="s">
        <v>8</v>
      </c>
      <c r="I1" t="s">
        <v>267</v>
      </c>
      <c r="J1" t="s">
        <v>5</v>
      </c>
    </row>
    <row r="2" spans="1:10" x14ac:dyDescent="0.3">
      <c r="A2" t="s">
        <v>384</v>
      </c>
      <c r="B2" t="s">
        <v>385</v>
      </c>
      <c r="C2" t="s">
        <v>386</v>
      </c>
      <c r="D2" t="s">
        <v>387</v>
      </c>
      <c r="E2">
        <v>1.3372481758190645E-3</v>
      </c>
      <c r="F2">
        <v>0.1111111111111111</v>
      </c>
      <c r="G2" s="2">
        <f t="shared" ref="G2:G19" si="0">F2*100</f>
        <v>11.111111111111111</v>
      </c>
      <c r="H2" s="3">
        <v>83.089371980676333</v>
      </c>
      <c r="I2">
        <v>2.6400000000000002E-4</v>
      </c>
      <c r="J2">
        <v>3.1389999999999999E-3</v>
      </c>
    </row>
    <row r="3" spans="1:10" x14ac:dyDescent="0.3">
      <c r="A3" t="s">
        <v>399</v>
      </c>
      <c r="B3" t="s">
        <v>400</v>
      </c>
      <c r="C3" t="s">
        <v>401</v>
      </c>
      <c r="D3" t="s">
        <v>387</v>
      </c>
      <c r="E3">
        <v>3.4012616645832726E-3</v>
      </c>
      <c r="F3">
        <v>0.1111111111111111</v>
      </c>
      <c r="G3" s="2">
        <f t="shared" si="0"/>
        <v>11.111111111111111</v>
      </c>
      <c r="H3" s="3">
        <v>32.667616334283004</v>
      </c>
      <c r="I3">
        <v>1.6930000000000001E-3</v>
      </c>
      <c r="J3">
        <v>4.3550000000000004E-3</v>
      </c>
    </row>
    <row r="4" spans="1:10" x14ac:dyDescent="0.3">
      <c r="A4" t="s">
        <v>388</v>
      </c>
      <c r="B4" t="s">
        <v>389</v>
      </c>
      <c r="C4" t="s">
        <v>270</v>
      </c>
      <c r="D4" t="s">
        <v>390</v>
      </c>
      <c r="E4">
        <v>2.9070612517805751E-5</v>
      </c>
      <c r="F4">
        <v>5.5555555555555552E-2</v>
      </c>
      <c r="G4" s="2">
        <f t="shared" si="0"/>
        <v>5.5555555555555554</v>
      </c>
      <c r="H4" s="3">
        <v>1911.0555555555554</v>
      </c>
      <c r="I4">
        <v>5.2329999999999998E-4</v>
      </c>
      <c r="J4">
        <v>3.1389999999999999E-3</v>
      </c>
    </row>
    <row r="5" spans="1:10" x14ac:dyDescent="0.3">
      <c r="A5" t="s">
        <v>391</v>
      </c>
      <c r="B5" t="s">
        <v>392</v>
      </c>
      <c r="C5" t="s">
        <v>319</v>
      </c>
      <c r="D5" t="s">
        <v>390</v>
      </c>
      <c r="E5">
        <v>5.8141225035611501E-5</v>
      </c>
      <c r="F5">
        <v>5.5555555555555552E-2</v>
      </c>
      <c r="G5" s="2">
        <f t="shared" si="0"/>
        <v>5.5555555555555554</v>
      </c>
      <c r="H5" s="3">
        <v>955.52777777777771</v>
      </c>
      <c r="I5">
        <v>1.0460000000000001E-3</v>
      </c>
      <c r="J5">
        <v>3.1389999999999999E-3</v>
      </c>
    </row>
    <row r="6" spans="1:10" x14ac:dyDescent="0.3">
      <c r="A6" t="s">
        <v>393</v>
      </c>
      <c r="B6" t="s">
        <v>394</v>
      </c>
      <c r="C6" t="s">
        <v>319</v>
      </c>
      <c r="D6" t="s">
        <v>390</v>
      </c>
      <c r="E6">
        <v>5.8141225035611501E-5</v>
      </c>
      <c r="F6">
        <v>5.5555555555555552E-2</v>
      </c>
      <c r="G6" s="2">
        <f t="shared" si="0"/>
        <v>5.5555555555555554</v>
      </c>
      <c r="H6" s="3">
        <v>955.52777777777771</v>
      </c>
      <c r="I6">
        <v>1.0460000000000001E-3</v>
      </c>
      <c r="J6">
        <v>3.1389999999999999E-3</v>
      </c>
    </row>
    <row r="7" spans="1:10" x14ac:dyDescent="0.3">
      <c r="A7" t="s">
        <v>395</v>
      </c>
      <c r="B7" t="s">
        <v>396</v>
      </c>
      <c r="C7" t="s">
        <v>319</v>
      </c>
      <c r="D7" t="s">
        <v>390</v>
      </c>
      <c r="E7">
        <v>5.8141225035611501E-5</v>
      </c>
      <c r="F7">
        <v>5.5555555555555552E-2</v>
      </c>
      <c r="G7" s="2">
        <f t="shared" si="0"/>
        <v>5.5555555555555554</v>
      </c>
      <c r="H7" s="3">
        <v>955.52777777777771</v>
      </c>
      <c r="I7">
        <v>1.0460000000000001E-3</v>
      </c>
      <c r="J7">
        <v>3.1389999999999999E-3</v>
      </c>
    </row>
    <row r="8" spans="1:10" x14ac:dyDescent="0.3">
      <c r="A8" t="s">
        <v>397</v>
      </c>
      <c r="B8" t="s">
        <v>398</v>
      </c>
      <c r="C8" t="s">
        <v>319</v>
      </c>
      <c r="D8" t="s">
        <v>390</v>
      </c>
      <c r="E8">
        <v>5.8141225035611501E-5</v>
      </c>
      <c r="F8">
        <v>5.5555555555555552E-2</v>
      </c>
      <c r="G8" s="2">
        <f t="shared" si="0"/>
        <v>5.5555555555555554</v>
      </c>
      <c r="H8" s="3">
        <v>955.52777777777771</v>
      </c>
      <c r="I8">
        <v>1.0460000000000001E-3</v>
      </c>
      <c r="J8">
        <v>3.1389999999999999E-3</v>
      </c>
    </row>
    <row r="9" spans="1:10" x14ac:dyDescent="0.3">
      <c r="A9" t="s">
        <v>402</v>
      </c>
      <c r="B9" t="s">
        <v>403</v>
      </c>
      <c r="C9" t="s">
        <v>302</v>
      </c>
      <c r="D9" t="s">
        <v>390</v>
      </c>
      <c r="E9">
        <v>1.4535306258902874E-4</v>
      </c>
      <c r="F9">
        <v>5.5555555555555552E-2</v>
      </c>
      <c r="G9" s="2">
        <f t="shared" si="0"/>
        <v>5.5555555555555554</v>
      </c>
      <c r="H9" s="3">
        <v>382.21111111111111</v>
      </c>
      <c r="I9">
        <v>2.614E-3</v>
      </c>
      <c r="J9">
        <v>5.228E-3</v>
      </c>
    </row>
    <row r="10" spans="1:10" x14ac:dyDescent="0.3">
      <c r="A10" t="s">
        <v>404</v>
      </c>
      <c r="B10" t="s">
        <v>405</v>
      </c>
      <c r="C10" t="s">
        <v>302</v>
      </c>
      <c r="D10" t="s">
        <v>390</v>
      </c>
      <c r="E10">
        <v>1.4535306258902874E-4</v>
      </c>
      <c r="F10">
        <v>5.5555555555555552E-2</v>
      </c>
      <c r="G10" s="2">
        <f t="shared" si="0"/>
        <v>5.5555555555555554</v>
      </c>
      <c r="H10" s="3">
        <v>382.21111111111111</v>
      </c>
      <c r="I10">
        <v>2.614E-3</v>
      </c>
      <c r="J10">
        <v>5.228E-3</v>
      </c>
    </row>
    <row r="11" spans="1:10" x14ac:dyDescent="0.3">
      <c r="A11" t="s">
        <v>406</v>
      </c>
      <c r="B11" t="s">
        <v>407</v>
      </c>
      <c r="C11" t="s">
        <v>377</v>
      </c>
      <c r="D11" t="s">
        <v>390</v>
      </c>
      <c r="E11">
        <v>1.744236751068345E-4</v>
      </c>
      <c r="F11">
        <v>5.5555555555555552E-2</v>
      </c>
      <c r="G11" s="2">
        <f t="shared" si="0"/>
        <v>5.5555555555555554</v>
      </c>
      <c r="H11" s="3">
        <v>318.50925925925924</v>
      </c>
      <c r="I11">
        <v>3.1359999999999999E-3</v>
      </c>
      <c r="J11">
        <v>5.6439999999999997E-3</v>
      </c>
    </row>
    <row r="12" spans="1:10" x14ac:dyDescent="0.3">
      <c r="A12" t="s">
        <v>408</v>
      </c>
      <c r="B12" t="s">
        <v>409</v>
      </c>
      <c r="C12" t="s">
        <v>410</v>
      </c>
      <c r="D12" t="s">
        <v>390</v>
      </c>
      <c r="E12">
        <v>2.6163551266025173E-4</v>
      </c>
      <c r="F12">
        <v>5.5555555555555552E-2</v>
      </c>
      <c r="G12" s="2">
        <f t="shared" si="0"/>
        <v>5.5555555555555554</v>
      </c>
      <c r="H12" s="3">
        <v>212.33950617283952</v>
      </c>
      <c r="I12">
        <v>4.7000000000000002E-3</v>
      </c>
      <c r="J12">
        <v>7.6909999999999999E-3</v>
      </c>
    </row>
    <row r="13" spans="1:10" x14ac:dyDescent="0.3">
      <c r="A13" t="s">
        <v>411</v>
      </c>
      <c r="B13" t="s">
        <v>412</v>
      </c>
      <c r="C13" t="s">
        <v>413</v>
      </c>
      <c r="D13" t="s">
        <v>390</v>
      </c>
      <c r="E13">
        <v>3.7791796273147475E-4</v>
      </c>
      <c r="F13">
        <v>5.5555555555555552E-2</v>
      </c>
      <c r="G13" s="2">
        <f t="shared" si="0"/>
        <v>5.5555555555555554</v>
      </c>
      <c r="H13" s="3">
        <v>147.0042735042735</v>
      </c>
      <c r="I13">
        <v>6.7819999999999998E-3</v>
      </c>
      <c r="J13">
        <v>1.0109999999999999E-2</v>
      </c>
    </row>
    <row r="14" spans="1:10" x14ac:dyDescent="0.3">
      <c r="A14" t="s">
        <v>414</v>
      </c>
      <c r="B14" t="s">
        <v>415</v>
      </c>
      <c r="C14" t="s">
        <v>416</v>
      </c>
      <c r="D14" t="s">
        <v>390</v>
      </c>
      <c r="E14">
        <v>4.069885752492805E-4</v>
      </c>
      <c r="F14">
        <v>5.5555555555555552E-2</v>
      </c>
      <c r="G14" s="2">
        <f t="shared" si="0"/>
        <v>5.5555555555555554</v>
      </c>
      <c r="H14" s="3">
        <v>136.50396825396825</v>
      </c>
      <c r="I14">
        <v>7.3020000000000003E-3</v>
      </c>
      <c r="J14">
        <v>1.0109999999999999E-2</v>
      </c>
    </row>
    <row r="15" spans="1:10" x14ac:dyDescent="0.3">
      <c r="A15" t="s">
        <v>417</v>
      </c>
      <c r="B15" t="s">
        <v>418</v>
      </c>
      <c r="C15" t="s">
        <v>419</v>
      </c>
      <c r="D15" t="s">
        <v>390</v>
      </c>
      <c r="E15">
        <v>5.2327102532050346E-4</v>
      </c>
      <c r="F15">
        <v>5.5555555555555552E-2</v>
      </c>
      <c r="G15" s="2">
        <f t="shared" si="0"/>
        <v>5.5555555555555554</v>
      </c>
      <c r="H15" s="3">
        <v>106.16975308641976</v>
      </c>
      <c r="I15">
        <v>9.3790000000000002E-3</v>
      </c>
      <c r="J15">
        <v>1.188E-2</v>
      </c>
    </row>
    <row r="16" spans="1:10" x14ac:dyDescent="0.3">
      <c r="A16" t="s">
        <v>248</v>
      </c>
      <c r="B16" t="s">
        <v>249</v>
      </c>
      <c r="C16" t="s">
        <v>295</v>
      </c>
      <c r="D16" t="s">
        <v>390</v>
      </c>
      <c r="E16">
        <v>5.5234163783830922E-4</v>
      </c>
      <c r="F16">
        <v>5.5555555555555552E-2</v>
      </c>
      <c r="G16" s="2">
        <f t="shared" si="0"/>
        <v>5.5555555555555554</v>
      </c>
      <c r="H16" s="3">
        <v>100.58187134502924</v>
      </c>
      <c r="I16">
        <v>9.8980000000000005E-3</v>
      </c>
      <c r="J16">
        <v>1.188E-2</v>
      </c>
    </row>
    <row r="17" spans="1:10" x14ac:dyDescent="0.3">
      <c r="A17" t="s">
        <v>420</v>
      </c>
      <c r="B17" t="s">
        <v>421</v>
      </c>
      <c r="C17" t="s">
        <v>422</v>
      </c>
      <c r="D17" t="s">
        <v>390</v>
      </c>
      <c r="E17">
        <v>8.7211837553417251E-4</v>
      </c>
      <c r="F17">
        <v>5.5555555555555552E-2</v>
      </c>
      <c r="G17" s="2">
        <f t="shared" si="0"/>
        <v>5.5555555555555554</v>
      </c>
      <c r="H17" s="3">
        <v>63.701851851851849</v>
      </c>
      <c r="I17">
        <v>1.559E-2</v>
      </c>
      <c r="J17">
        <v>1.753E-2</v>
      </c>
    </row>
    <row r="18" spans="1:10" x14ac:dyDescent="0.3">
      <c r="A18" t="s">
        <v>423</v>
      </c>
      <c r="B18" t="s">
        <v>155</v>
      </c>
      <c r="C18" t="s">
        <v>424</v>
      </c>
      <c r="D18" t="s">
        <v>390</v>
      </c>
      <c r="E18">
        <v>9.8840082560539542E-4</v>
      </c>
      <c r="F18">
        <v>5.5555555555555552E-2</v>
      </c>
      <c r="G18" s="2">
        <f t="shared" si="0"/>
        <v>5.5555555555555554</v>
      </c>
      <c r="H18" s="3">
        <v>56.207516339869279</v>
      </c>
      <c r="I18">
        <v>1.7649999999999999E-2</v>
      </c>
      <c r="J18">
        <v>1.8679999999999999E-2</v>
      </c>
    </row>
    <row r="19" spans="1:10" x14ac:dyDescent="0.3">
      <c r="A19" t="s">
        <v>425</v>
      </c>
      <c r="B19" t="s">
        <v>426</v>
      </c>
      <c r="C19" t="s">
        <v>427</v>
      </c>
      <c r="D19" t="s">
        <v>390</v>
      </c>
      <c r="E19">
        <v>1.4826012384080932E-3</v>
      </c>
      <c r="F19">
        <v>5.5555555555555552E-2</v>
      </c>
      <c r="G19" s="2">
        <f t="shared" si="0"/>
        <v>5.5555555555555554</v>
      </c>
      <c r="H19" s="3">
        <v>37.471677559912855</v>
      </c>
      <c r="I19">
        <v>2.6360000000000001E-2</v>
      </c>
      <c r="J19">
        <v>2.6360000000000001E-2</v>
      </c>
    </row>
  </sheetData>
  <sortState xmlns:xlrd2="http://schemas.microsoft.com/office/spreadsheetml/2017/richdata2" ref="A2:L21">
    <sortCondition descending="1" ref="G2:G21"/>
    <sortCondition descending="1" ref="H2:H21"/>
  </sortState>
  <conditionalFormatting sqref="G1:G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083D60D-BDB1-4D40-9DBE-99CC59B1AD3B}</x14:id>
        </ext>
      </extLst>
    </cfRule>
  </conditionalFormatting>
  <conditionalFormatting sqref="H1:H1048576">
    <cfRule type="top10" dxfId="7" priority="1" rank="10"/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083D60D-BDB1-4D40-9DBE-99CC59B1AD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EB56B-93A8-487B-8299-F7A7961799E3}">
  <sheetPr>
    <tabColor rgb="FF92D050"/>
  </sheetPr>
  <dimension ref="A1:J46"/>
  <sheetViews>
    <sheetView topLeftCell="A20" workbookViewId="0">
      <selection activeCell="A43" sqref="A43"/>
    </sheetView>
  </sheetViews>
  <sheetFormatPr defaultRowHeight="14.4" x14ac:dyDescent="0.3"/>
  <cols>
    <col min="2" max="2" width="40.33203125" customWidth="1"/>
    <col min="5" max="6" width="0" hidden="1" customWidth="1"/>
    <col min="7" max="8" width="8.88671875" style="2"/>
  </cols>
  <sheetData>
    <row r="1" spans="1:10" x14ac:dyDescent="0.3">
      <c r="A1" t="s">
        <v>0</v>
      </c>
      <c r="B1" t="s">
        <v>1</v>
      </c>
      <c r="C1" t="s">
        <v>2</v>
      </c>
      <c r="D1" t="s">
        <v>224</v>
      </c>
      <c r="E1" t="s">
        <v>6</v>
      </c>
      <c r="F1" t="s">
        <v>7</v>
      </c>
      <c r="G1" s="2" t="s">
        <v>998</v>
      </c>
      <c r="H1" s="2" t="s">
        <v>8</v>
      </c>
      <c r="I1" t="s">
        <v>4</v>
      </c>
      <c r="J1" t="s">
        <v>5</v>
      </c>
    </row>
    <row r="2" spans="1:10" x14ac:dyDescent="0.3">
      <c r="A2" t="s">
        <v>428</v>
      </c>
      <c r="B2" t="s">
        <v>429</v>
      </c>
      <c r="C2" t="s">
        <v>430</v>
      </c>
      <c r="D2" t="s">
        <v>431</v>
      </c>
      <c r="E2">
        <v>3.4187040320939562E-2</v>
      </c>
      <c r="F2">
        <v>4.8203221809169763E-2</v>
      </c>
      <c r="G2" s="2">
        <f t="shared" ref="G2:G46" si="0">F2*100</f>
        <v>4.8203221809169765</v>
      </c>
      <c r="H2" s="2">
        <v>1.4099852270524071</v>
      </c>
      <c r="I2">
        <v>1.5530000000000001E-14</v>
      </c>
      <c r="J2">
        <v>2.3980000000000001E-11</v>
      </c>
    </row>
    <row r="3" spans="1:10" x14ac:dyDescent="0.3">
      <c r="A3" t="s">
        <v>432</v>
      </c>
      <c r="B3" t="s">
        <v>433</v>
      </c>
      <c r="C3" t="s">
        <v>434</v>
      </c>
      <c r="D3" t="s">
        <v>435</v>
      </c>
      <c r="E3">
        <v>3.3140498270298552E-2</v>
      </c>
      <c r="F3">
        <v>4.6840148698884761E-2</v>
      </c>
      <c r="G3" s="2">
        <f t="shared" si="0"/>
        <v>4.6840148698884763</v>
      </c>
      <c r="H3" s="2">
        <v>1.4133809430639799</v>
      </c>
      <c r="I3">
        <v>2.5079999999999999E-14</v>
      </c>
      <c r="J3">
        <v>2.3980000000000001E-11</v>
      </c>
    </row>
    <row r="4" spans="1:10" x14ac:dyDescent="0.3">
      <c r="A4" t="s">
        <v>440</v>
      </c>
      <c r="B4" t="s">
        <v>441</v>
      </c>
      <c r="C4" t="s">
        <v>442</v>
      </c>
      <c r="D4" t="s">
        <v>443</v>
      </c>
      <c r="E4">
        <v>1.3982964621064567E-2</v>
      </c>
      <c r="F4">
        <v>2.1313506815365552E-2</v>
      </c>
      <c r="G4" s="2">
        <f t="shared" si="0"/>
        <v>2.131350681536555</v>
      </c>
      <c r="H4" s="2">
        <v>1.5242480684859867</v>
      </c>
      <c r="I4">
        <v>6.5140000000000005E-10</v>
      </c>
      <c r="J4">
        <v>2.6819999999999998E-7</v>
      </c>
    </row>
    <row r="5" spans="1:10" x14ac:dyDescent="0.3">
      <c r="A5" t="s">
        <v>521</v>
      </c>
      <c r="B5" t="s">
        <v>433</v>
      </c>
      <c r="C5" t="s">
        <v>522</v>
      </c>
      <c r="D5" t="s">
        <v>523</v>
      </c>
      <c r="E5">
        <v>1.2267798482514027E-2</v>
      </c>
      <c r="F5">
        <v>1.6356877323420074E-2</v>
      </c>
      <c r="G5" s="2">
        <f t="shared" si="0"/>
        <v>1.6356877323420074</v>
      </c>
      <c r="H5" s="2">
        <v>1.333318064095562</v>
      </c>
      <c r="I5">
        <v>1.337E-4</v>
      </c>
      <c r="J5">
        <v>9.136E-3</v>
      </c>
    </row>
    <row r="6" spans="1:10" x14ac:dyDescent="0.3">
      <c r="A6" t="s">
        <v>474</v>
      </c>
      <c r="B6" t="s">
        <v>475</v>
      </c>
      <c r="C6" t="s">
        <v>476</v>
      </c>
      <c r="D6" t="s">
        <v>477</v>
      </c>
      <c r="E6">
        <v>4.5350155527776968E-3</v>
      </c>
      <c r="F6">
        <v>7.5588599752168528E-3</v>
      </c>
      <c r="G6" s="2">
        <f t="shared" si="0"/>
        <v>0.75588599752168528</v>
      </c>
      <c r="H6" s="2">
        <v>1.6667770787659264</v>
      </c>
      <c r="I6">
        <v>9.1099999999999992E-6</v>
      </c>
      <c r="J6">
        <v>1.1620000000000001E-3</v>
      </c>
    </row>
    <row r="7" spans="1:10" x14ac:dyDescent="0.3">
      <c r="A7" t="s">
        <v>436</v>
      </c>
      <c r="B7" t="s">
        <v>437</v>
      </c>
      <c r="C7" t="s">
        <v>438</v>
      </c>
      <c r="D7" t="s">
        <v>439</v>
      </c>
      <c r="E7">
        <v>2.7617081891915464E-3</v>
      </c>
      <c r="F7">
        <v>6.3197026022304833E-3</v>
      </c>
      <c r="G7" s="2">
        <f t="shared" si="0"/>
        <v>0.63197026022304836</v>
      </c>
      <c r="H7" s="2">
        <v>2.2883310506750147</v>
      </c>
      <c r="I7">
        <v>1.8889999999999999E-10</v>
      </c>
      <c r="J7">
        <v>1.205E-7</v>
      </c>
    </row>
    <row r="8" spans="1:10" x14ac:dyDescent="0.3">
      <c r="A8" t="s">
        <v>493</v>
      </c>
      <c r="B8" t="s">
        <v>494</v>
      </c>
      <c r="C8" t="s">
        <v>495</v>
      </c>
      <c r="D8" t="s">
        <v>496</v>
      </c>
      <c r="E8">
        <v>3.6338265647257186E-3</v>
      </c>
      <c r="F8">
        <v>6.0718711276332091E-3</v>
      </c>
      <c r="G8" s="2">
        <f t="shared" si="0"/>
        <v>0.60718711276332094</v>
      </c>
      <c r="H8" s="2">
        <v>1.6709303593556382</v>
      </c>
      <c r="I8">
        <v>6.1110000000000003E-5</v>
      </c>
      <c r="J8">
        <v>5.587E-3</v>
      </c>
    </row>
    <row r="9" spans="1:10" x14ac:dyDescent="0.3">
      <c r="A9" t="s">
        <v>489</v>
      </c>
      <c r="B9" t="s">
        <v>490</v>
      </c>
      <c r="C9" t="s">
        <v>491</v>
      </c>
      <c r="D9" t="s">
        <v>492</v>
      </c>
      <c r="E9">
        <v>2.9652024768161865E-3</v>
      </c>
      <c r="F9">
        <v>5.2044609665427505E-3</v>
      </c>
      <c r="G9" s="2">
        <f t="shared" si="0"/>
        <v>0.5204460966542751</v>
      </c>
      <c r="H9" s="2">
        <v>1.7551789489029812</v>
      </c>
      <c r="I9">
        <v>5.3050000000000002E-5</v>
      </c>
      <c r="J9">
        <v>5.3420000000000004E-3</v>
      </c>
    </row>
    <row r="10" spans="1:10" x14ac:dyDescent="0.3">
      <c r="A10" t="s">
        <v>506</v>
      </c>
      <c r="B10" t="s">
        <v>507</v>
      </c>
      <c r="C10" t="s">
        <v>508</v>
      </c>
      <c r="D10" t="s">
        <v>509</v>
      </c>
      <c r="E10">
        <v>2.7326375766737404E-3</v>
      </c>
      <c r="F10">
        <v>4.8327137546468404E-3</v>
      </c>
      <c r="G10" s="2">
        <f t="shared" si="0"/>
        <v>0.48327137546468402</v>
      </c>
      <c r="H10" s="2">
        <v>1.7685161749584752</v>
      </c>
      <c r="I10">
        <v>7.9220000000000004E-5</v>
      </c>
      <c r="J10">
        <v>6.3140000000000002E-3</v>
      </c>
    </row>
    <row r="11" spans="1:10" x14ac:dyDescent="0.3">
      <c r="A11" t="s">
        <v>458</v>
      </c>
      <c r="B11" t="s">
        <v>459</v>
      </c>
      <c r="C11" t="s">
        <v>460</v>
      </c>
      <c r="D11" t="s">
        <v>461</v>
      </c>
      <c r="E11">
        <v>2.1512253263176254E-3</v>
      </c>
      <c r="F11">
        <v>4.7087980173482029E-3</v>
      </c>
      <c r="G11" s="2">
        <f t="shared" si="0"/>
        <v>0.4708798017348203</v>
      </c>
      <c r="H11" s="2">
        <v>2.1888911216048763</v>
      </c>
      <c r="I11">
        <v>1.776E-7</v>
      </c>
      <c r="J11">
        <v>3.3970000000000002E-5</v>
      </c>
    </row>
    <row r="12" spans="1:10" x14ac:dyDescent="0.3">
      <c r="A12" t="s">
        <v>462</v>
      </c>
      <c r="B12" t="s">
        <v>463</v>
      </c>
      <c r="C12" t="s">
        <v>160</v>
      </c>
      <c r="D12" t="s">
        <v>464</v>
      </c>
      <c r="E12">
        <v>2.1221547137998198E-3</v>
      </c>
      <c r="F12">
        <v>4.4609665427509295E-3</v>
      </c>
      <c r="G12" s="2">
        <f t="shared" si="0"/>
        <v>0.44609665427509293</v>
      </c>
      <c r="H12" s="2">
        <v>2.1020929877272496</v>
      </c>
      <c r="I12">
        <v>1.316E-6</v>
      </c>
      <c r="J12">
        <v>2.2890000000000001E-4</v>
      </c>
    </row>
    <row r="13" spans="1:10" x14ac:dyDescent="0.3">
      <c r="A13" t="s">
        <v>514</v>
      </c>
      <c r="B13" t="s">
        <v>515</v>
      </c>
      <c r="C13" t="s">
        <v>160</v>
      </c>
      <c r="D13" t="s">
        <v>516</v>
      </c>
      <c r="E13">
        <v>2.1221547137998198E-3</v>
      </c>
      <c r="F13">
        <v>3.9653035935563819E-3</v>
      </c>
      <c r="G13" s="2">
        <f t="shared" si="0"/>
        <v>0.39653035935563818</v>
      </c>
      <c r="H13" s="2">
        <v>1.8685271002019996</v>
      </c>
      <c r="I13">
        <v>9.7380000000000006E-5</v>
      </c>
      <c r="J13">
        <v>7.1650000000000004E-3</v>
      </c>
    </row>
    <row r="14" spans="1:10" x14ac:dyDescent="0.3">
      <c r="A14" t="s">
        <v>485</v>
      </c>
      <c r="B14" t="s">
        <v>486</v>
      </c>
      <c r="C14" t="s">
        <v>487</v>
      </c>
      <c r="D14" t="s">
        <v>488</v>
      </c>
      <c r="E14">
        <v>1.8023779761039565E-3</v>
      </c>
      <c r="F14">
        <v>3.5935563816604709E-3</v>
      </c>
      <c r="G14" s="2">
        <f t="shared" si="0"/>
        <v>0.3593556381660471</v>
      </c>
      <c r="H14" s="2">
        <v>1.9937862253667507</v>
      </c>
      <c r="I14">
        <v>4.85E-5</v>
      </c>
      <c r="J14">
        <v>5.1539999999999997E-3</v>
      </c>
    </row>
    <row r="15" spans="1:10" x14ac:dyDescent="0.3">
      <c r="A15" t="s">
        <v>444</v>
      </c>
      <c r="B15" t="s">
        <v>445</v>
      </c>
      <c r="C15" t="s">
        <v>446</v>
      </c>
      <c r="D15" t="s">
        <v>447</v>
      </c>
      <c r="E15">
        <v>1.1046832756766184E-3</v>
      </c>
      <c r="F15">
        <v>3.3457249070631971E-3</v>
      </c>
      <c r="G15" s="2">
        <f t="shared" si="0"/>
        <v>0.33457249070631973</v>
      </c>
      <c r="H15" s="2">
        <v>3.028673449422814</v>
      </c>
      <c r="I15">
        <v>7.0090000000000003E-10</v>
      </c>
      <c r="J15">
        <v>2.6819999999999998E-7</v>
      </c>
    </row>
    <row r="16" spans="1:10" x14ac:dyDescent="0.3">
      <c r="A16" t="s">
        <v>456</v>
      </c>
      <c r="B16" t="s">
        <v>457</v>
      </c>
      <c r="C16" t="s">
        <v>171</v>
      </c>
      <c r="D16" t="s">
        <v>447</v>
      </c>
      <c r="E16">
        <v>1.3081775633012587E-3</v>
      </c>
      <c r="F16">
        <v>3.3457249070631971E-3</v>
      </c>
      <c r="G16" s="2">
        <f t="shared" si="0"/>
        <v>0.33457249070631973</v>
      </c>
      <c r="H16" s="2">
        <v>2.5575464684014872</v>
      </c>
      <c r="I16">
        <v>1.688E-7</v>
      </c>
      <c r="J16">
        <v>3.3970000000000002E-5</v>
      </c>
    </row>
    <row r="17" spans="1:10" x14ac:dyDescent="0.3">
      <c r="A17" t="s">
        <v>453</v>
      </c>
      <c r="B17" t="s">
        <v>454</v>
      </c>
      <c r="C17" t="s">
        <v>237</v>
      </c>
      <c r="D17" t="s">
        <v>455</v>
      </c>
      <c r="E17">
        <v>1.2209657257478415E-3</v>
      </c>
      <c r="F17">
        <v>3.22180916976456E-3</v>
      </c>
      <c r="G17" s="2">
        <f t="shared" si="0"/>
        <v>0.32218091697645601</v>
      </c>
      <c r="H17" s="2">
        <v>2.6387384197793122</v>
      </c>
      <c r="I17">
        <v>1.171E-7</v>
      </c>
      <c r="J17">
        <v>2.7990000000000001E-5</v>
      </c>
    </row>
    <row r="18" spans="1:10" x14ac:dyDescent="0.3">
      <c r="A18" t="s">
        <v>517</v>
      </c>
      <c r="B18" t="s">
        <v>518</v>
      </c>
      <c r="C18" t="s">
        <v>519</v>
      </c>
      <c r="D18" t="s">
        <v>520</v>
      </c>
      <c r="E18">
        <v>1.5407424634437047E-3</v>
      </c>
      <c r="F18">
        <v>3.0978934324659233E-3</v>
      </c>
      <c r="G18" s="2">
        <f t="shared" si="0"/>
        <v>0.30978934324659235</v>
      </c>
      <c r="H18" s="2">
        <v>2.0106497393093452</v>
      </c>
      <c r="I18">
        <v>1.3339999999999999E-4</v>
      </c>
      <c r="J18">
        <v>9.136E-3</v>
      </c>
    </row>
    <row r="19" spans="1:10" x14ac:dyDescent="0.3">
      <c r="A19" t="s">
        <v>539</v>
      </c>
      <c r="B19" t="s">
        <v>540</v>
      </c>
      <c r="C19" t="s">
        <v>156</v>
      </c>
      <c r="D19" t="s">
        <v>541</v>
      </c>
      <c r="E19">
        <v>1.279106950783453E-3</v>
      </c>
      <c r="F19">
        <v>2.6022304832713753E-3</v>
      </c>
      <c r="G19" s="2">
        <f t="shared" si="0"/>
        <v>0.26022304832713755</v>
      </c>
      <c r="H19" s="2">
        <v>2.0344119635011828</v>
      </c>
      <c r="I19">
        <v>3.6880000000000002E-4</v>
      </c>
      <c r="J19">
        <v>2.0160000000000001E-2</v>
      </c>
    </row>
    <row r="20" spans="1:10" x14ac:dyDescent="0.3">
      <c r="A20" t="s">
        <v>448</v>
      </c>
      <c r="B20" t="s">
        <v>449</v>
      </c>
      <c r="C20" t="s">
        <v>153</v>
      </c>
      <c r="D20" t="s">
        <v>450</v>
      </c>
      <c r="E20">
        <v>7.558359254629495E-4</v>
      </c>
      <c r="F20">
        <v>2.4783147459727386E-3</v>
      </c>
      <c r="G20" s="2">
        <f t="shared" si="0"/>
        <v>0.24783147459727387</v>
      </c>
      <c r="H20" s="2">
        <v>3.2789057287198551</v>
      </c>
      <c r="I20">
        <v>1.2720000000000001E-8</v>
      </c>
      <c r="J20">
        <v>4.0570000000000003E-6</v>
      </c>
    </row>
    <row r="21" spans="1:10" x14ac:dyDescent="0.3">
      <c r="A21" t="s">
        <v>451</v>
      </c>
      <c r="B21" t="s">
        <v>452</v>
      </c>
      <c r="C21" t="s">
        <v>65</v>
      </c>
      <c r="D21" t="s">
        <v>450</v>
      </c>
      <c r="E21">
        <v>7.8490653798075525E-4</v>
      </c>
      <c r="F21">
        <v>2.4783147459727386E-3</v>
      </c>
      <c r="G21" s="2">
        <f t="shared" si="0"/>
        <v>0.24783147459727387</v>
      </c>
      <c r="H21" s="2">
        <v>3.1574647758043048</v>
      </c>
      <c r="I21">
        <v>3.8180000000000002E-8</v>
      </c>
      <c r="J21">
        <v>1.043E-5</v>
      </c>
    </row>
    <row r="22" spans="1:10" x14ac:dyDescent="0.3">
      <c r="A22" t="s">
        <v>481</v>
      </c>
      <c r="B22" t="s">
        <v>482</v>
      </c>
      <c r="C22" t="s">
        <v>483</v>
      </c>
      <c r="D22" t="s">
        <v>484</v>
      </c>
      <c r="E22">
        <v>9.8840082560539542E-4</v>
      </c>
      <c r="F22">
        <v>2.3543990086741014E-3</v>
      </c>
      <c r="G22" s="2">
        <f t="shared" si="0"/>
        <v>0.23543990086741015</v>
      </c>
      <c r="H22" s="2">
        <v>2.3820285735111888</v>
      </c>
      <c r="I22">
        <v>4.6619999999999997E-5</v>
      </c>
      <c r="J22">
        <v>5.1539999999999997E-3</v>
      </c>
    </row>
    <row r="23" spans="1:10" x14ac:dyDescent="0.3">
      <c r="A23" t="s">
        <v>537</v>
      </c>
      <c r="B23" t="s">
        <v>538</v>
      </c>
      <c r="C23" t="s">
        <v>446</v>
      </c>
      <c r="D23" t="s">
        <v>484</v>
      </c>
      <c r="E23">
        <v>1.1046832756766184E-3</v>
      </c>
      <c r="F23">
        <v>2.3543990086741014E-3</v>
      </c>
      <c r="G23" s="2">
        <f t="shared" si="0"/>
        <v>0.23543990086741015</v>
      </c>
      <c r="H23" s="2">
        <v>2.1312887236679057</v>
      </c>
      <c r="I23">
        <v>3.2979999999999999E-4</v>
      </c>
      <c r="J23">
        <v>1.8550000000000001E-2</v>
      </c>
    </row>
    <row r="24" spans="1:10" x14ac:dyDescent="0.3">
      <c r="A24" t="s">
        <v>510</v>
      </c>
      <c r="B24" t="s">
        <v>511</v>
      </c>
      <c r="C24" t="s">
        <v>512</v>
      </c>
      <c r="D24" t="s">
        <v>513</v>
      </c>
      <c r="E24">
        <v>8.7211837553417251E-4</v>
      </c>
      <c r="F24">
        <v>2.1065675340768276E-3</v>
      </c>
      <c r="G24" s="2">
        <f t="shared" si="0"/>
        <v>0.21065675340768275</v>
      </c>
      <c r="H24" s="2">
        <v>2.4154605534902931</v>
      </c>
      <c r="I24">
        <v>9.2429999999999994E-5</v>
      </c>
      <c r="J24">
        <v>7.0730000000000003E-3</v>
      </c>
    </row>
    <row r="25" spans="1:10" x14ac:dyDescent="0.3">
      <c r="A25" t="s">
        <v>526</v>
      </c>
      <c r="B25" t="s">
        <v>527</v>
      </c>
      <c r="C25" t="s">
        <v>122</v>
      </c>
      <c r="D25" t="s">
        <v>513</v>
      </c>
      <c r="E25">
        <v>9.0118898805197827E-4</v>
      </c>
      <c r="F25">
        <v>2.1065675340768276E-3</v>
      </c>
      <c r="G25" s="2">
        <f t="shared" si="0"/>
        <v>0.21065675340768275</v>
      </c>
      <c r="H25" s="2">
        <v>2.3375424711196384</v>
      </c>
      <c r="I25">
        <v>1.6000000000000001E-4</v>
      </c>
      <c r="J25">
        <v>1.0200000000000001E-2</v>
      </c>
    </row>
    <row r="26" spans="1:10" x14ac:dyDescent="0.3">
      <c r="A26" t="s">
        <v>471</v>
      </c>
      <c r="B26" t="s">
        <v>472</v>
      </c>
      <c r="C26" t="s">
        <v>89</v>
      </c>
      <c r="D26" t="s">
        <v>473</v>
      </c>
      <c r="E26">
        <v>6.9769470042733799E-4</v>
      </c>
      <c r="F26">
        <v>1.9826517967781909E-3</v>
      </c>
      <c r="G26" s="2">
        <f t="shared" si="0"/>
        <v>0.19826517967781909</v>
      </c>
      <c r="H26" s="2">
        <v>2.8417182982238747</v>
      </c>
      <c r="I26">
        <v>8.4139999999999994E-6</v>
      </c>
      <c r="J26">
        <v>1.15E-3</v>
      </c>
    </row>
    <row r="27" spans="1:10" x14ac:dyDescent="0.3">
      <c r="A27" t="s">
        <v>542</v>
      </c>
      <c r="B27" t="s">
        <v>543</v>
      </c>
      <c r="C27" t="s">
        <v>130</v>
      </c>
      <c r="D27" t="s">
        <v>544</v>
      </c>
      <c r="E27">
        <v>7.2676531294514374E-4</v>
      </c>
      <c r="F27">
        <v>1.7348203221809169E-3</v>
      </c>
      <c r="G27" s="2">
        <f t="shared" si="0"/>
        <v>0.17348203221809169</v>
      </c>
      <c r="H27" s="2">
        <v>2.3870433705080543</v>
      </c>
      <c r="I27">
        <v>4.572E-4</v>
      </c>
      <c r="J27">
        <v>2.4289999999999999E-2</v>
      </c>
    </row>
    <row r="28" spans="1:10" x14ac:dyDescent="0.3">
      <c r="A28" t="s">
        <v>465</v>
      </c>
      <c r="B28" t="s">
        <v>466</v>
      </c>
      <c r="C28" t="s">
        <v>37</v>
      </c>
      <c r="D28" t="s">
        <v>467</v>
      </c>
      <c r="E28">
        <v>4.069885752492805E-4</v>
      </c>
      <c r="F28">
        <v>1.4869888475836431E-3</v>
      </c>
      <c r="G28" s="2">
        <f t="shared" si="0"/>
        <v>0.14869888475836432</v>
      </c>
      <c r="H28" s="2">
        <v>3.653637812002124</v>
      </c>
      <c r="I28">
        <v>1.544E-6</v>
      </c>
      <c r="J28">
        <v>2.4620000000000002E-4</v>
      </c>
    </row>
    <row r="29" spans="1:10" x14ac:dyDescent="0.3">
      <c r="A29" t="s">
        <v>478</v>
      </c>
      <c r="B29" t="s">
        <v>479</v>
      </c>
      <c r="C29" t="s">
        <v>480</v>
      </c>
      <c r="D29" t="s">
        <v>467</v>
      </c>
      <c r="E29">
        <v>4.6512980028489201E-4</v>
      </c>
      <c r="F29">
        <v>1.4869888475836431E-3</v>
      </c>
      <c r="G29" s="2">
        <f t="shared" si="0"/>
        <v>0.14869888475836432</v>
      </c>
      <c r="H29" s="2">
        <v>3.1969330855018585</v>
      </c>
      <c r="I29">
        <v>1.9009999999999999E-5</v>
      </c>
      <c r="J29">
        <v>2.2729999999999998E-3</v>
      </c>
    </row>
    <row r="30" spans="1:10" x14ac:dyDescent="0.3">
      <c r="A30" t="s">
        <v>497</v>
      </c>
      <c r="B30" t="s">
        <v>498</v>
      </c>
      <c r="C30" t="s">
        <v>499</v>
      </c>
      <c r="D30" t="s">
        <v>500</v>
      </c>
      <c r="E30">
        <v>4.3605918776708626E-4</v>
      </c>
      <c r="F30">
        <v>1.3630731102850062E-3</v>
      </c>
      <c r="G30" s="2">
        <f t="shared" si="0"/>
        <v>0.13630731102850063</v>
      </c>
      <c r="H30" s="2">
        <v>3.1258901280462617</v>
      </c>
      <c r="I30">
        <v>6.1340000000000006E-5</v>
      </c>
      <c r="J30">
        <v>5.587E-3</v>
      </c>
    </row>
    <row r="31" spans="1:10" x14ac:dyDescent="0.3">
      <c r="A31" t="s">
        <v>524</v>
      </c>
      <c r="B31" t="s">
        <v>525</v>
      </c>
      <c r="C31" t="s">
        <v>480</v>
      </c>
      <c r="D31" t="s">
        <v>500</v>
      </c>
      <c r="E31">
        <v>4.6512980028489201E-4</v>
      </c>
      <c r="F31">
        <v>1.3630731102850062E-3</v>
      </c>
      <c r="G31" s="2">
        <f t="shared" si="0"/>
        <v>0.13630731102850063</v>
      </c>
      <c r="H31" s="2">
        <v>2.9305219950433705</v>
      </c>
      <c r="I31">
        <v>1.5440000000000001E-4</v>
      </c>
      <c r="J31">
        <v>1.0189999999999999E-2</v>
      </c>
    </row>
    <row r="32" spans="1:10" x14ac:dyDescent="0.3">
      <c r="A32" t="s">
        <v>501</v>
      </c>
      <c r="B32" t="s">
        <v>502</v>
      </c>
      <c r="C32" t="s">
        <v>77</v>
      </c>
      <c r="D32" t="s">
        <v>503</v>
      </c>
      <c r="E32">
        <v>3.7791796273147475E-4</v>
      </c>
      <c r="F32">
        <v>1.2391573729863693E-3</v>
      </c>
      <c r="G32" s="2">
        <f t="shared" si="0"/>
        <v>0.12391573729863693</v>
      </c>
      <c r="H32" s="2">
        <v>3.2789057287198551</v>
      </c>
      <c r="I32">
        <v>7.0209999999999994E-5</v>
      </c>
      <c r="J32">
        <v>6.1050000000000002E-3</v>
      </c>
    </row>
    <row r="33" spans="1:10" x14ac:dyDescent="0.3">
      <c r="A33" t="s">
        <v>562</v>
      </c>
      <c r="B33" t="s">
        <v>563</v>
      </c>
      <c r="C33" t="s">
        <v>480</v>
      </c>
      <c r="D33" t="s">
        <v>503</v>
      </c>
      <c r="E33">
        <v>4.6512980028489201E-4</v>
      </c>
      <c r="F33">
        <v>1.2391573729863693E-3</v>
      </c>
      <c r="G33" s="2">
        <f t="shared" si="0"/>
        <v>0.12391573729863693</v>
      </c>
      <c r="H33" s="2">
        <v>2.6641109045848821</v>
      </c>
      <c r="I33">
        <v>9.6540000000000005E-4</v>
      </c>
      <c r="J33">
        <v>4.104E-2</v>
      </c>
    </row>
    <row r="34" spans="1:10" x14ac:dyDescent="0.3">
      <c r="A34" t="s">
        <v>468</v>
      </c>
      <c r="B34" t="s">
        <v>469</v>
      </c>
      <c r="C34" t="s">
        <v>69</v>
      </c>
      <c r="D34" t="s">
        <v>470</v>
      </c>
      <c r="E34">
        <v>2.6163551266025173E-4</v>
      </c>
      <c r="F34">
        <v>1.1152416356877324E-3</v>
      </c>
      <c r="G34" s="2">
        <f t="shared" si="0"/>
        <v>0.11152416356877323</v>
      </c>
      <c r="H34" s="2">
        <v>4.2625774473358122</v>
      </c>
      <c r="I34">
        <v>2.1449999999999998E-6</v>
      </c>
      <c r="J34">
        <v>3.1569999999999998E-4</v>
      </c>
    </row>
    <row r="35" spans="1:10" x14ac:dyDescent="0.3">
      <c r="A35" t="s">
        <v>504</v>
      </c>
      <c r="B35" t="s">
        <v>505</v>
      </c>
      <c r="C35" t="s">
        <v>11</v>
      </c>
      <c r="D35" t="s">
        <v>470</v>
      </c>
      <c r="E35">
        <v>3.1977673769586324E-4</v>
      </c>
      <c r="F35">
        <v>1.1152416356877324E-3</v>
      </c>
      <c r="G35" s="2">
        <f t="shared" si="0"/>
        <v>0.11152416356877323</v>
      </c>
      <c r="H35" s="2">
        <v>3.487563366002028</v>
      </c>
      <c r="I35">
        <v>7.3510000000000006E-5</v>
      </c>
      <c r="J35">
        <v>6.1139999999999996E-3</v>
      </c>
    </row>
    <row r="36" spans="1:10" x14ac:dyDescent="0.3">
      <c r="A36" t="s">
        <v>534</v>
      </c>
      <c r="B36" t="s">
        <v>535</v>
      </c>
      <c r="C36" t="s">
        <v>44</v>
      </c>
      <c r="D36" t="s">
        <v>536</v>
      </c>
      <c r="E36">
        <v>2.9070612517805749E-4</v>
      </c>
      <c r="F36">
        <v>9.9132589838909547E-4</v>
      </c>
      <c r="G36" s="2">
        <f t="shared" si="0"/>
        <v>9.9132589838909546E-2</v>
      </c>
      <c r="H36" s="2">
        <v>3.4100619578686495</v>
      </c>
      <c r="I36">
        <v>2.5829999999999999E-4</v>
      </c>
      <c r="J36">
        <v>1.4970000000000001E-2</v>
      </c>
    </row>
    <row r="37" spans="1:10" x14ac:dyDescent="0.3">
      <c r="A37" t="s">
        <v>552</v>
      </c>
      <c r="B37" t="s">
        <v>553</v>
      </c>
      <c r="C37" t="s">
        <v>11</v>
      </c>
      <c r="D37" t="s">
        <v>536</v>
      </c>
      <c r="E37">
        <v>3.1977673769586324E-4</v>
      </c>
      <c r="F37">
        <v>9.9132589838909547E-4</v>
      </c>
      <c r="G37" s="2">
        <f t="shared" si="0"/>
        <v>9.9132589838909546E-2</v>
      </c>
      <c r="H37" s="2">
        <v>3.1000563253351361</v>
      </c>
      <c r="I37">
        <v>7.5100000000000004E-4</v>
      </c>
      <c r="J37">
        <v>3.5040000000000002E-2</v>
      </c>
    </row>
    <row r="38" spans="1:10" x14ac:dyDescent="0.3">
      <c r="A38" t="s">
        <v>554</v>
      </c>
      <c r="B38" t="s">
        <v>555</v>
      </c>
      <c r="C38" t="s">
        <v>11</v>
      </c>
      <c r="D38" t="s">
        <v>536</v>
      </c>
      <c r="E38">
        <v>3.1977673769586324E-4</v>
      </c>
      <c r="F38">
        <v>9.9132589838909547E-4</v>
      </c>
      <c r="G38" s="2">
        <f t="shared" si="0"/>
        <v>9.9132589838909546E-2</v>
      </c>
      <c r="H38" s="2">
        <v>3.1000563253351361</v>
      </c>
      <c r="I38">
        <v>7.5100000000000004E-4</v>
      </c>
      <c r="J38">
        <v>3.5040000000000002E-2</v>
      </c>
    </row>
    <row r="39" spans="1:10" x14ac:dyDescent="0.3">
      <c r="A39" t="s">
        <v>531</v>
      </c>
      <c r="B39" t="s">
        <v>532</v>
      </c>
      <c r="C39" t="s">
        <v>33</v>
      </c>
      <c r="D39" t="s">
        <v>533</v>
      </c>
      <c r="E39">
        <v>2.3256490014244601E-4</v>
      </c>
      <c r="F39">
        <v>8.6741016109045845E-4</v>
      </c>
      <c r="G39" s="2">
        <f t="shared" si="0"/>
        <v>8.6741016109045846E-2</v>
      </c>
      <c r="H39" s="2">
        <v>3.7297552664188349</v>
      </c>
      <c r="I39">
        <v>2.4820000000000002E-4</v>
      </c>
      <c r="J39">
        <v>1.4840000000000001E-2</v>
      </c>
    </row>
    <row r="40" spans="1:10" x14ac:dyDescent="0.3">
      <c r="A40" t="s">
        <v>556</v>
      </c>
      <c r="B40" t="s">
        <v>557</v>
      </c>
      <c r="C40" t="s">
        <v>69</v>
      </c>
      <c r="D40" t="s">
        <v>533</v>
      </c>
      <c r="E40">
        <v>2.6163551266025173E-4</v>
      </c>
      <c r="F40">
        <v>8.6741016109045845E-4</v>
      </c>
      <c r="G40" s="2">
        <f t="shared" si="0"/>
        <v>8.6741016109045846E-2</v>
      </c>
      <c r="H40" s="2">
        <v>3.3153380145945204</v>
      </c>
      <c r="I40">
        <v>8.8869999999999997E-4</v>
      </c>
      <c r="J40">
        <v>4.0480000000000002E-2</v>
      </c>
    </row>
    <row r="41" spans="1:10" x14ac:dyDescent="0.3">
      <c r="A41" t="s">
        <v>528</v>
      </c>
      <c r="B41" t="s">
        <v>529</v>
      </c>
      <c r="C41" t="s">
        <v>258</v>
      </c>
      <c r="D41" t="s">
        <v>530</v>
      </c>
      <c r="E41">
        <v>1.744236751068345E-4</v>
      </c>
      <c r="F41">
        <v>7.4349442379182155E-4</v>
      </c>
      <c r="G41" s="2">
        <f t="shared" si="0"/>
        <v>7.434944237918216E-2</v>
      </c>
      <c r="H41" s="2">
        <v>4.2625774473358113</v>
      </c>
      <c r="I41">
        <v>1.6650000000000001E-4</v>
      </c>
      <c r="J41">
        <v>1.027E-2</v>
      </c>
    </row>
    <row r="42" spans="1:10" x14ac:dyDescent="0.3">
      <c r="A42" t="s">
        <v>558</v>
      </c>
      <c r="B42" t="s">
        <v>559</v>
      </c>
      <c r="C42" t="s">
        <v>15</v>
      </c>
      <c r="D42" t="s">
        <v>530</v>
      </c>
      <c r="E42">
        <v>2.0349428762464025E-4</v>
      </c>
      <c r="F42">
        <v>7.4349442379182155E-4</v>
      </c>
      <c r="G42" s="2">
        <f t="shared" si="0"/>
        <v>7.434944237918216E-2</v>
      </c>
      <c r="H42" s="2">
        <v>3.653637812002124</v>
      </c>
      <c r="I42">
        <v>9.3110000000000003E-4</v>
      </c>
      <c r="J42">
        <v>4.0480000000000002E-2</v>
      </c>
    </row>
    <row r="43" spans="1:10" x14ac:dyDescent="0.3">
      <c r="A43" t="s">
        <v>560</v>
      </c>
      <c r="B43" t="s">
        <v>561</v>
      </c>
      <c r="C43" t="s">
        <v>15</v>
      </c>
      <c r="D43" t="s">
        <v>530</v>
      </c>
      <c r="E43">
        <v>2.0349428762464025E-4</v>
      </c>
      <c r="F43">
        <v>7.4349442379182155E-4</v>
      </c>
      <c r="G43" s="2">
        <f t="shared" si="0"/>
        <v>7.434944237918216E-2</v>
      </c>
      <c r="H43" s="2">
        <v>3.653637812002124</v>
      </c>
      <c r="I43">
        <v>9.3110000000000003E-4</v>
      </c>
      <c r="J43">
        <v>4.0480000000000002E-2</v>
      </c>
    </row>
    <row r="44" spans="1:10" x14ac:dyDescent="0.3">
      <c r="A44" t="s">
        <v>545</v>
      </c>
      <c r="B44" t="s">
        <v>546</v>
      </c>
      <c r="C44" t="s">
        <v>21</v>
      </c>
      <c r="D44" t="s">
        <v>547</v>
      </c>
      <c r="E44">
        <v>1.4535306258902874E-4</v>
      </c>
      <c r="F44">
        <v>6.1957868649318464E-4</v>
      </c>
      <c r="G44" s="2">
        <f t="shared" si="0"/>
        <v>6.1957868649318466E-2</v>
      </c>
      <c r="H44" s="2">
        <v>4.2625774473358122</v>
      </c>
      <c r="I44">
        <v>7.0989999999999996E-4</v>
      </c>
      <c r="J44">
        <v>3.4819999999999997E-2</v>
      </c>
    </row>
    <row r="45" spans="1:10" x14ac:dyDescent="0.3">
      <c r="A45" t="s">
        <v>548</v>
      </c>
      <c r="B45" t="s">
        <v>549</v>
      </c>
      <c r="C45" t="s">
        <v>21</v>
      </c>
      <c r="D45" t="s">
        <v>547</v>
      </c>
      <c r="E45">
        <v>1.4535306258902874E-4</v>
      </c>
      <c r="F45">
        <v>6.1957868649318464E-4</v>
      </c>
      <c r="G45" s="2">
        <f t="shared" si="0"/>
        <v>6.1957868649318466E-2</v>
      </c>
      <c r="H45" s="2">
        <v>4.2625774473358122</v>
      </c>
      <c r="I45">
        <v>7.0989999999999996E-4</v>
      </c>
      <c r="J45">
        <v>3.4819999999999997E-2</v>
      </c>
    </row>
    <row r="46" spans="1:10" x14ac:dyDescent="0.3">
      <c r="A46" t="s">
        <v>550</v>
      </c>
      <c r="B46" t="s">
        <v>551</v>
      </c>
      <c r="C46" t="s">
        <v>21</v>
      </c>
      <c r="D46" t="s">
        <v>547</v>
      </c>
      <c r="E46">
        <v>1.4535306258902874E-4</v>
      </c>
      <c r="F46">
        <v>6.1957868649318464E-4</v>
      </c>
      <c r="G46" s="2">
        <f t="shared" si="0"/>
        <v>6.1957868649318466E-2</v>
      </c>
      <c r="H46" s="2">
        <v>4.2625774473358122</v>
      </c>
      <c r="I46">
        <v>7.0989999999999996E-4</v>
      </c>
      <c r="J46">
        <v>3.4819999999999997E-2</v>
      </c>
    </row>
  </sheetData>
  <sortState xmlns:xlrd2="http://schemas.microsoft.com/office/spreadsheetml/2017/richdata2" ref="A2:H47">
    <sortCondition descending="1" ref="G2:G47"/>
    <sortCondition descending="1" ref="H2:H47"/>
  </sortState>
  <conditionalFormatting sqref="G1:G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2A008A-AFF9-4114-A1EE-B7B98C296F21}</x14:id>
        </ext>
      </extLst>
    </cfRule>
  </conditionalFormatting>
  <conditionalFormatting sqref="H1:H1048576">
    <cfRule type="top10" dxfId="6" priority="1" rank="10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22A008A-AFF9-4114-A1EE-B7B98C296F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AFC41-33C5-41FF-845E-D5B6CEC40058}">
  <sheetPr>
    <tabColor rgb="FF92D050"/>
  </sheetPr>
  <dimension ref="A1:J9"/>
  <sheetViews>
    <sheetView workbookViewId="0">
      <selection activeCell="B16" sqref="B16"/>
    </sheetView>
  </sheetViews>
  <sheetFormatPr defaultRowHeight="14.4" x14ac:dyDescent="0.3"/>
  <cols>
    <col min="2" max="2" width="39.5546875" customWidth="1"/>
    <col min="5" max="6" width="0" hidden="1" customWidth="1"/>
    <col min="7" max="7" width="8.88671875" style="2"/>
    <col min="8" max="8" width="8.88671875" style="3"/>
  </cols>
  <sheetData>
    <row r="1" spans="1:10" x14ac:dyDescent="0.3">
      <c r="A1" t="s">
        <v>0</v>
      </c>
      <c r="B1" t="s">
        <v>1</v>
      </c>
      <c r="C1" t="s">
        <v>2</v>
      </c>
      <c r="D1" t="s">
        <v>224</v>
      </c>
      <c r="E1" t="s">
        <v>6</v>
      </c>
      <c r="F1" t="s">
        <v>7</v>
      </c>
      <c r="G1" s="2" t="s">
        <v>998</v>
      </c>
      <c r="H1" s="3" t="s">
        <v>8</v>
      </c>
      <c r="I1" t="s">
        <v>267</v>
      </c>
      <c r="J1" t="s">
        <v>5</v>
      </c>
    </row>
    <row r="2" spans="1:10" x14ac:dyDescent="0.3">
      <c r="A2" t="s">
        <v>361</v>
      </c>
      <c r="B2" t="s">
        <v>362</v>
      </c>
      <c r="C2" t="s">
        <v>363</v>
      </c>
      <c r="D2" t="s">
        <v>364</v>
      </c>
      <c r="E2">
        <v>2.6163551266025173E-4</v>
      </c>
      <c r="F2">
        <v>2.9914529914529916E-2</v>
      </c>
      <c r="G2" s="2">
        <f t="shared" ref="G2:G9" si="0">F2*100</f>
        <v>2.9914529914529915</v>
      </c>
      <c r="H2" s="3">
        <v>114.33665716999052</v>
      </c>
      <c r="I2">
        <v>2.192E-14</v>
      </c>
      <c r="J2">
        <v>4.231E-12</v>
      </c>
    </row>
    <row r="3" spans="1:10" x14ac:dyDescent="0.3">
      <c r="A3" t="s">
        <v>365</v>
      </c>
      <c r="B3" t="s">
        <v>366</v>
      </c>
      <c r="C3" t="s">
        <v>367</v>
      </c>
      <c r="D3" t="s">
        <v>364</v>
      </c>
      <c r="E3">
        <v>4.4478037152242801E-3</v>
      </c>
      <c r="F3">
        <v>2.9914529914529916E-2</v>
      </c>
      <c r="G3" s="2">
        <f t="shared" si="0"/>
        <v>2.9914529914529915</v>
      </c>
      <c r="H3" s="3">
        <v>6.7256857158817942</v>
      </c>
      <c r="I3">
        <v>8.9989999999999997E-5</v>
      </c>
      <c r="J3">
        <v>8.6840000000000007E-3</v>
      </c>
    </row>
    <row r="4" spans="1:10" x14ac:dyDescent="0.3">
      <c r="A4" t="s">
        <v>380</v>
      </c>
      <c r="B4" t="s">
        <v>381</v>
      </c>
      <c r="C4" t="s">
        <v>382</v>
      </c>
      <c r="D4" t="s">
        <v>383</v>
      </c>
      <c r="E4">
        <v>3.372191052065467E-3</v>
      </c>
      <c r="F4">
        <v>2.1367521367521368E-2</v>
      </c>
      <c r="G4" s="2">
        <f t="shared" si="0"/>
        <v>2.1367521367521367</v>
      </c>
      <c r="H4" s="3">
        <v>6.3363910993221335</v>
      </c>
      <c r="I4">
        <v>1.2130000000000001E-3</v>
      </c>
      <c r="J4">
        <v>2.9260000000000001E-2</v>
      </c>
    </row>
    <row r="5" spans="1:10" x14ac:dyDescent="0.3">
      <c r="A5" t="s">
        <v>368</v>
      </c>
      <c r="B5" t="s">
        <v>369</v>
      </c>
      <c r="C5" t="s">
        <v>337</v>
      </c>
      <c r="D5" t="s">
        <v>370</v>
      </c>
      <c r="E5">
        <v>8.7211837553417249E-5</v>
      </c>
      <c r="F5">
        <v>8.5470085470085479E-3</v>
      </c>
      <c r="G5" s="2">
        <f t="shared" si="0"/>
        <v>0.85470085470085477</v>
      </c>
      <c r="H5" s="3">
        <v>98.002849002849018</v>
      </c>
      <c r="I5">
        <v>1.3760000000000001E-4</v>
      </c>
      <c r="J5">
        <v>8.8529999999999998E-3</v>
      </c>
    </row>
    <row r="6" spans="1:10" x14ac:dyDescent="0.3">
      <c r="A6" t="s">
        <v>371</v>
      </c>
      <c r="B6" t="s">
        <v>372</v>
      </c>
      <c r="C6" t="s">
        <v>302</v>
      </c>
      <c r="D6" t="s">
        <v>370</v>
      </c>
      <c r="E6">
        <v>1.4535306258902874E-4</v>
      </c>
      <c r="F6">
        <v>8.5470085470085479E-3</v>
      </c>
      <c r="G6" s="2">
        <f t="shared" si="0"/>
        <v>0.85470085470085477</v>
      </c>
      <c r="H6" s="3">
        <v>58.80170940170941</v>
      </c>
      <c r="I6">
        <v>4.5459999999999999E-4</v>
      </c>
      <c r="J6">
        <v>1.755E-2</v>
      </c>
    </row>
    <row r="7" spans="1:10" x14ac:dyDescent="0.3">
      <c r="A7" t="s">
        <v>373</v>
      </c>
      <c r="B7" t="s">
        <v>374</v>
      </c>
      <c r="C7" t="s">
        <v>302</v>
      </c>
      <c r="D7" t="s">
        <v>370</v>
      </c>
      <c r="E7">
        <v>1.4535306258902874E-4</v>
      </c>
      <c r="F7">
        <v>8.5470085470085479E-3</v>
      </c>
      <c r="G7" s="2">
        <f t="shared" si="0"/>
        <v>0.85470085470085477</v>
      </c>
      <c r="H7" s="3">
        <v>58.80170940170941</v>
      </c>
      <c r="I7">
        <v>4.5459999999999999E-4</v>
      </c>
      <c r="J7">
        <v>1.755E-2</v>
      </c>
    </row>
    <row r="8" spans="1:10" x14ac:dyDescent="0.3">
      <c r="A8" t="s">
        <v>375</v>
      </c>
      <c r="B8" t="s">
        <v>376</v>
      </c>
      <c r="C8" t="s">
        <v>377</v>
      </c>
      <c r="D8" t="s">
        <v>370</v>
      </c>
      <c r="E8">
        <v>1.744236751068345E-4</v>
      </c>
      <c r="F8">
        <v>8.5470085470085479E-3</v>
      </c>
      <c r="G8" s="2">
        <f t="shared" si="0"/>
        <v>0.85470085470085477</v>
      </c>
      <c r="H8" s="3">
        <v>49.001424501424509</v>
      </c>
      <c r="I8">
        <v>6.7880000000000002E-4</v>
      </c>
      <c r="J8">
        <v>1.8720000000000001E-2</v>
      </c>
    </row>
    <row r="9" spans="1:10" x14ac:dyDescent="0.3">
      <c r="A9" t="s">
        <v>378</v>
      </c>
      <c r="B9" t="s">
        <v>379</v>
      </c>
      <c r="C9" t="s">
        <v>377</v>
      </c>
      <c r="D9" t="s">
        <v>370</v>
      </c>
      <c r="E9">
        <v>1.744236751068345E-4</v>
      </c>
      <c r="F9">
        <v>8.5470085470085479E-3</v>
      </c>
      <c r="G9" s="2">
        <f t="shared" si="0"/>
        <v>0.85470085470085477</v>
      </c>
      <c r="H9" s="3">
        <v>49.001424501424509</v>
      </c>
      <c r="I9">
        <v>6.7880000000000002E-4</v>
      </c>
      <c r="J9">
        <v>1.8720000000000001E-2</v>
      </c>
    </row>
  </sheetData>
  <sortState xmlns:xlrd2="http://schemas.microsoft.com/office/spreadsheetml/2017/richdata2" ref="A2:L10">
    <sortCondition descending="1" ref="G2:G10"/>
    <sortCondition descending="1" ref="H2:H10"/>
  </sortState>
  <conditionalFormatting sqref="G2:G9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51454A-ABEC-405E-AB3A-D84897DF361D}</x14:id>
        </ext>
      </extLst>
    </cfRule>
  </conditionalFormatting>
  <conditionalFormatting sqref="H1:H1048576">
    <cfRule type="top10" dxfId="5" priority="1" rank="5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151454A-ABEC-405E-AB3A-D84897DF36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9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4D13B-058D-498E-9C7B-512969ABAF45}">
  <sheetPr>
    <tabColor rgb="FF92D050"/>
  </sheetPr>
  <dimension ref="A1:J72"/>
  <sheetViews>
    <sheetView topLeftCell="A49" workbookViewId="0">
      <selection activeCell="A54" sqref="A54"/>
    </sheetView>
  </sheetViews>
  <sheetFormatPr defaultRowHeight="14.4" x14ac:dyDescent="0.3"/>
  <cols>
    <col min="2" max="2" width="44.21875" customWidth="1"/>
    <col min="3" max="3" width="18" customWidth="1"/>
    <col min="5" max="6" width="8.88671875" hidden="1" customWidth="1"/>
    <col min="7" max="7" width="8.88671875" style="2" customWidth="1"/>
    <col min="8" max="8" width="8.88671875" style="2"/>
  </cols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  <c r="G1" s="2" t="s">
        <v>997</v>
      </c>
      <c r="H1" s="2" t="s">
        <v>8</v>
      </c>
      <c r="I1" t="s">
        <v>4</v>
      </c>
      <c r="J1" t="s">
        <v>5</v>
      </c>
    </row>
    <row r="2" spans="1:10" x14ac:dyDescent="0.3">
      <c r="A2" t="s">
        <v>219</v>
      </c>
      <c r="B2" t="s">
        <v>220</v>
      </c>
      <c r="C2" t="s">
        <v>221</v>
      </c>
      <c r="D2" t="s">
        <v>222</v>
      </c>
      <c r="E2">
        <v>3.6367336259774993E-2</v>
      </c>
      <c r="F2">
        <v>4.4450187362708359E-2</v>
      </c>
      <c r="G2" s="2">
        <f t="shared" ref="G2:G33" si="0">F2*100</f>
        <v>4.4450187362708355</v>
      </c>
      <c r="H2" s="2">
        <v>1.2222557914386929</v>
      </c>
      <c r="I2">
        <v>1.402E-5</v>
      </c>
      <c r="J2">
        <v>1.369E-3</v>
      </c>
    </row>
    <row r="3" spans="1:10" x14ac:dyDescent="0.3">
      <c r="A3" t="s">
        <v>215</v>
      </c>
      <c r="B3" t="s">
        <v>216</v>
      </c>
      <c r="C3" t="s">
        <v>217</v>
      </c>
      <c r="D3" t="s">
        <v>218</v>
      </c>
      <c r="E3">
        <v>6.8606645542021571E-3</v>
      </c>
      <c r="F3">
        <v>9.6911745703579279E-3</v>
      </c>
      <c r="G3" s="2">
        <f t="shared" si="0"/>
        <v>0.96911745703579277</v>
      </c>
      <c r="H3" s="2">
        <v>1.4125708222277218</v>
      </c>
      <c r="I3">
        <v>6.2140000000000003E-4</v>
      </c>
      <c r="J3">
        <v>2.2190000000000001E-2</v>
      </c>
    </row>
    <row r="4" spans="1:10" x14ac:dyDescent="0.3">
      <c r="A4" t="s">
        <v>190</v>
      </c>
      <c r="B4" t="s">
        <v>191</v>
      </c>
      <c r="C4" t="s">
        <v>192</v>
      </c>
      <c r="D4" t="s">
        <v>193</v>
      </c>
      <c r="E4">
        <v>4.7385098404023373E-3</v>
      </c>
      <c r="F4">
        <v>9.4327432484817165E-3</v>
      </c>
      <c r="G4" s="2">
        <f t="shared" si="0"/>
        <v>0.94327432484817164</v>
      </c>
      <c r="H4" s="2">
        <v>1.9906560429725311</v>
      </c>
      <c r="I4" s="1">
        <v>2.3050000000000001E-10</v>
      </c>
      <c r="J4">
        <v>1.1319999999999999E-7</v>
      </c>
    </row>
    <row r="5" spans="1:10" x14ac:dyDescent="0.3">
      <c r="A5" t="s">
        <v>182</v>
      </c>
      <c r="B5" t="s">
        <v>183</v>
      </c>
      <c r="C5" t="s">
        <v>184</v>
      </c>
      <c r="D5" t="s">
        <v>185</v>
      </c>
      <c r="E5">
        <v>3.7791796273147476E-3</v>
      </c>
      <c r="F5">
        <v>7.7529396562863416E-3</v>
      </c>
      <c r="G5" s="2">
        <f t="shared" si="0"/>
        <v>0.77529396562863417</v>
      </c>
      <c r="H5" s="2">
        <v>2.0514874710507218</v>
      </c>
      <c r="I5" s="1">
        <v>2.144E-9</v>
      </c>
      <c r="J5">
        <v>7.0190000000000001E-7</v>
      </c>
    </row>
    <row r="6" spans="1:10" x14ac:dyDescent="0.3">
      <c r="A6" t="s">
        <v>207</v>
      </c>
      <c r="B6" t="s">
        <v>208</v>
      </c>
      <c r="C6" t="s">
        <v>209</v>
      </c>
      <c r="D6" t="s">
        <v>210</v>
      </c>
      <c r="E6">
        <v>3.7501090147969416E-3</v>
      </c>
      <c r="F6">
        <v>6.4607830469052847E-3</v>
      </c>
      <c r="G6" s="2">
        <f t="shared" si="0"/>
        <v>0.64607830469052852</v>
      </c>
      <c r="H6" s="2">
        <v>1.7228253955852317</v>
      </c>
      <c r="I6">
        <v>2.2909999999999999E-5</v>
      </c>
      <c r="J6">
        <v>1.8749999999999999E-3</v>
      </c>
    </row>
    <row r="7" spans="1:10" x14ac:dyDescent="0.3">
      <c r="A7" t="s">
        <v>211</v>
      </c>
      <c r="B7" t="s">
        <v>212</v>
      </c>
      <c r="C7" t="s">
        <v>213</v>
      </c>
      <c r="D7" t="s">
        <v>214</v>
      </c>
      <c r="E7">
        <v>3.5466147271723016E-3</v>
      </c>
      <c r="F7">
        <v>5.9439204031528619E-3</v>
      </c>
      <c r="G7" s="2">
        <f t="shared" si="0"/>
        <v>0.59439204031528614</v>
      </c>
      <c r="H7" s="2">
        <v>1.6759419503938959</v>
      </c>
      <c r="I7">
        <v>1.041E-4</v>
      </c>
      <c r="J7">
        <v>5.3810000000000004E-3</v>
      </c>
    </row>
    <row r="8" spans="1:10" x14ac:dyDescent="0.3">
      <c r="A8" t="s">
        <v>203</v>
      </c>
      <c r="B8" t="s">
        <v>204</v>
      </c>
      <c r="C8" t="s">
        <v>205</v>
      </c>
      <c r="D8" t="s">
        <v>206</v>
      </c>
      <c r="E8">
        <v>2.9942730893339924E-3</v>
      </c>
      <c r="F8">
        <v>5.4270577594004391E-3</v>
      </c>
      <c r="G8" s="2">
        <f t="shared" si="0"/>
        <v>0.54270577594004388</v>
      </c>
      <c r="H8" s="2">
        <v>1.8124792219962689</v>
      </c>
      <c r="I8">
        <v>2.4600000000000002E-5</v>
      </c>
      <c r="J8">
        <v>1.9E-3</v>
      </c>
    </row>
    <row r="9" spans="1:10" x14ac:dyDescent="0.3">
      <c r="A9" t="s">
        <v>124</v>
      </c>
      <c r="B9" t="s">
        <v>125</v>
      </c>
      <c r="C9" t="s">
        <v>126</v>
      </c>
      <c r="D9" t="s">
        <v>127</v>
      </c>
      <c r="E9">
        <v>1.9186604261751795E-3</v>
      </c>
      <c r="F9">
        <v>5.1686264375242277E-3</v>
      </c>
      <c r="G9" s="2">
        <f t="shared" si="0"/>
        <v>0.51686264375242275</v>
      </c>
      <c r="H9" s="2">
        <v>2.6938724367332711</v>
      </c>
      <c r="I9" s="1">
        <v>3.0969999999999997E-11</v>
      </c>
      <c r="J9">
        <v>2.028E-8</v>
      </c>
    </row>
    <row r="10" spans="1:10" x14ac:dyDescent="0.3">
      <c r="A10" t="s">
        <v>102</v>
      </c>
      <c r="B10" t="s">
        <v>103</v>
      </c>
      <c r="C10" t="s">
        <v>104</v>
      </c>
      <c r="D10" t="s">
        <v>105</v>
      </c>
      <c r="E10">
        <v>1.6570249135149278E-3</v>
      </c>
      <c r="F10">
        <v>4.9101951156480163E-3</v>
      </c>
      <c r="G10" s="2">
        <f t="shared" si="0"/>
        <v>0.49101951156480161</v>
      </c>
      <c r="H10" s="2">
        <v>2.9632596804065985</v>
      </c>
      <c r="I10" s="1">
        <v>1.334E-12</v>
      </c>
      <c r="J10">
        <v>2.5369999999999998E-9</v>
      </c>
    </row>
    <row r="11" spans="1:10" x14ac:dyDescent="0.3">
      <c r="A11" t="s">
        <v>158</v>
      </c>
      <c r="B11" t="s">
        <v>159</v>
      </c>
      <c r="C11" t="s">
        <v>160</v>
      </c>
      <c r="D11" t="s">
        <v>105</v>
      </c>
      <c r="E11">
        <v>2.1221547137998198E-3</v>
      </c>
      <c r="F11">
        <v>4.9101951156480163E-3</v>
      </c>
      <c r="G11" s="2">
        <f t="shared" si="0"/>
        <v>0.49101951156480161</v>
      </c>
      <c r="H11" s="2">
        <v>2.3137781066188507</v>
      </c>
      <c r="I11" s="1">
        <v>3.4410000000000002E-8</v>
      </c>
      <c r="J11">
        <v>9.6549999999999999E-6</v>
      </c>
    </row>
    <row r="12" spans="1:10" x14ac:dyDescent="0.3">
      <c r="A12" t="s">
        <v>176</v>
      </c>
      <c r="B12" t="s">
        <v>177</v>
      </c>
      <c r="C12" t="s">
        <v>178</v>
      </c>
      <c r="D12" t="s">
        <v>179</v>
      </c>
      <c r="E12">
        <v>1.9477310386929853E-3</v>
      </c>
      <c r="F12">
        <v>4.0056854890812765E-3</v>
      </c>
      <c r="G12" s="2">
        <f t="shared" si="0"/>
        <v>0.40056854890812765</v>
      </c>
      <c r="H12" s="2">
        <v>2.0565906737150272</v>
      </c>
      <c r="I12">
        <v>1.464E-5</v>
      </c>
      <c r="J12">
        <v>1.369E-3</v>
      </c>
    </row>
    <row r="13" spans="1:10" x14ac:dyDescent="0.3">
      <c r="A13" t="s">
        <v>79</v>
      </c>
      <c r="B13" t="s">
        <v>80</v>
      </c>
      <c r="C13" t="s">
        <v>81</v>
      </c>
      <c r="D13" t="s">
        <v>82</v>
      </c>
      <c r="E13">
        <v>1.1628245007122299E-3</v>
      </c>
      <c r="F13">
        <v>3.8764698281431708E-3</v>
      </c>
      <c r="G13" s="2">
        <f t="shared" si="0"/>
        <v>0.38764698281431709</v>
      </c>
      <c r="H13" s="2">
        <v>3.3336671404574236</v>
      </c>
      <c r="I13" s="1">
        <v>2.5829999999999998E-12</v>
      </c>
      <c r="J13">
        <v>2.5369999999999998E-9</v>
      </c>
    </row>
    <row r="14" spans="1:10" x14ac:dyDescent="0.3">
      <c r="A14" t="s">
        <v>139</v>
      </c>
      <c r="B14" t="s">
        <v>140</v>
      </c>
      <c r="C14" t="s">
        <v>141</v>
      </c>
      <c r="D14" t="s">
        <v>82</v>
      </c>
      <c r="E14">
        <v>1.5698130759615105E-3</v>
      </c>
      <c r="F14">
        <v>3.8764698281431708E-3</v>
      </c>
      <c r="G14" s="2">
        <f t="shared" si="0"/>
        <v>0.38764698281431709</v>
      </c>
      <c r="H14" s="2">
        <v>2.4693830670054986</v>
      </c>
      <c r="I14" s="1">
        <v>1.4180000000000001E-7</v>
      </c>
      <c r="J14">
        <v>2.531E-5</v>
      </c>
    </row>
    <row r="15" spans="1:10" x14ac:dyDescent="0.3">
      <c r="A15" t="s">
        <v>186</v>
      </c>
      <c r="B15" t="s">
        <v>187</v>
      </c>
      <c r="C15" t="s">
        <v>188</v>
      </c>
      <c r="D15" t="s">
        <v>189</v>
      </c>
      <c r="E15">
        <v>1.744236751068345E-3</v>
      </c>
      <c r="F15">
        <v>3.4888228453288537E-3</v>
      </c>
      <c r="G15" s="2">
        <f t="shared" si="0"/>
        <v>0.34888228453288539</v>
      </c>
      <c r="H15" s="2">
        <v>2.0002002842744542</v>
      </c>
      <c r="I15">
        <v>9.2979999999999994E-5</v>
      </c>
      <c r="J15">
        <v>4.9360000000000003E-3</v>
      </c>
    </row>
    <row r="16" spans="1:10" x14ac:dyDescent="0.3">
      <c r="A16" t="s">
        <v>172</v>
      </c>
      <c r="B16" t="s">
        <v>173</v>
      </c>
      <c r="C16" t="s">
        <v>174</v>
      </c>
      <c r="D16" t="s">
        <v>175</v>
      </c>
      <c r="E16">
        <v>1.627954300997122E-3</v>
      </c>
      <c r="F16">
        <v>3.359607184390748E-3</v>
      </c>
      <c r="G16" s="2">
        <f t="shared" si="0"/>
        <v>0.33596071843907482</v>
      </c>
      <c r="H16" s="2">
        <v>2.0636987059974525</v>
      </c>
      <c r="I16">
        <v>6.5229999999999997E-5</v>
      </c>
      <c r="J16">
        <v>3.5590000000000001E-3</v>
      </c>
    </row>
    <row r="17" spans="1:10" x14ac:dyDescent="0.3">
      <c r="A17" t="s">
        <v>197</v>
      </c>
      <c r="B17" t="s">
        <v>198</v>
      </c>
      <c r="C17" t="s">
        <v>199</v>
      </c>
      <c r="D17" t="s">
        <v>200</v>
      </c>
      <c r="E17">
        <v>1.6860955260327335E-3</v>
      </c>
      <c r="F17">
        <v>3.2303915234526423E-3</v>
      </c>
      <c r="G17" s="2">
        <f t="shared" si="0"/>
        <v>0.32303915234526426</v>
      </c>
      <c r="H17" s="2">
        <v>1.9159006554353006</v>
      </c>
      <c r="I17">
        <v>3.791E-4</v>
      </c>
      <c r="J17">
        <v>1.6549999999999999E-2</v>
      </c>
    </row>
    <row r="18" spans="1:10" x14ac:dyDescent="0.3">
      <c r="A18" t="s">
        <v>163</v>
      </c>
      <c r="B18" t="s">
        <v>164</v>
      </c>
      <c r="C18" t="s">
        <v>165</v>
      </c>
      <c r="D18" t="s">
        <v>166</v>
      </c>
      <c r="E18">
        <v>1.4244600133724817E-3</v>
      </c>
      <c r="F18">
        <v>3.1011758625145366E-3</v>
      </c>
      <c r="G18" s="2">
        <f t="shared" si="0"/>
        <v>0.31011758625145369</v>
      </c>
      <c r="H18" s="2">
        <v>2.1770887447885214</v>
      </c>
      <c r="I18">
        <v>4.197E-5</v>
      </c>
      <c r="J18">
        <v>2.6589999999999999E-3</v>
      </c>
    </row>
    <row r="19" spans="1:10" x14ac:dyDescent="0.3">
      <c r="A19" t="s">
        <v>154</v>
      </c>
      <c r="B19" t="s">
        <v>155</v>
      </c>
      <c r="C19" t="s">
        <v>156</v>
      </c>
      <c r="D19" t="s">
        <v>157</v>
      </c>
      <c r="E19">
        <v>1.279106950783453E-3</v>
      </c>
      <c r="F19">
        <v>2.9719602015764309E-3</v>
      </c>
      <c r="G19" s="2">
        <f t="shared" si="0"/>
        <v>0.29719602015764307</v>
      </c>
      <c r="H19" s="2">
        <v>2.3234649766824464</v>
      </c>
      <c r="I19">
        <v>1.5699999999999999E-5</v>
      </c>
      <c r="J19">
        <v>1.402E-3</v>
      </c>
    </row>
    <row r="20" spans="1:10" x14ac:dyDescent="0.3">
      <c r="A20" t="s">
        <v>201</v>
      </c>
      <c r="B20" t="s">
        <v>202</v>
      </c>
      <c r="C20" t="s">
        <v>141</v>
      </c>
      <c r="D20" t="s">
        <v>157</v>
      </c>
      <c r="E20">
        <v>1.5698130759615105E-3</v>
      </c>
      <c r="F20">
        <v>2.9719602015764309E-3</v>
      </c>
      <c r="G20" s="2">
        <f t="shared" si="0"/>
        <v>0.29719602015764307</v>
      </c>
      <c r="H20" s="2">
        <v>1.8931936847042157</v>
      </c>
      <c r="I20">
        <v>7.8379999999999997E-4</v>
      </c>
      <c r="J20">
        <v>2.4830000000000001E-2</v>
      </c>
    </row>
    <row r="21" spans="1:10" x14ac:dyDescent="0.3">
      <c r="A21" t="s">
        <v>63</v>
      </c>
      <c r="B21" t="s">
        <v>64</v>
      </c>
      <c r="C21" t="s">
        <v>65</v>
      </c>
      <c r="D21" t="s">
        <v>66</v>
      </c>
      <c r="E21">
        <v>7.8490653798075525E-4</v>
      </c>
      <c r="F21">
        <v>2.7135288797002196E-3</v>
      </c>
      <c r="G21" s="2">
        <f t="shared" si="0"/>
        <v>0.27135288797002194</v>
      </c>
      <c r="H21" s="2">
        <v>3.4571362938076984</v>
      </c>
      <c r="I21" s="1">
        <v>1.697E-9</v>
      </c>
      <c r="J21">
        <v>6.6649999999999999E-7</v>
      </c>
    </row>
    <row r="22" spans="1:10" x14ac:dyDescent="0.3">
      <c r="A22" t="s">
        <v>148</v>
      </c>
      <c r="B22" t="s">
        <v>149</v>
      </c>
      <c r="C22" t="s">
        <v>150</v>
      </c>
      <c r="D22" t="s">
        <v>66</v>
      </c>
      <c r="E22">
        <v>1.1337538881944242E-3</v>
      </c>
      <c r="F22">
        <v>2.7135288797002196E-3</v>
      </c>
      <c r="G22" s="2">
        <f t="shared" si="0"/>
        <v>0.27135288797002194</v>
      </c>
      <c r="H22" s="2">
        <v>2.3934020495591759</v>
      </c>
      <c r="I22">
        <v>2.0250000000000001E-5</v>
      </c>
      <c r="J22">
        <v>1.7290000000000001E-3</v>
      </c>
    </row>
    <row r="23" spans="1:10" x14ac:dyDescent="0.3">
      <c r="A23" t="s">
        <v>169</v>
      </c>
      <c r="B23" t="s">
        <v>170</v>
      </c>
      <c r="C23" t="s">
        <v>171</v>
      </c>
      <c r="D23" t="s">
        <v>66</v>
      </c>
      <c r="E23">
        <v>1.3081775633012587E-3</v>
      </c>
      <c r="F23">
        <v>2.7135288797002196E-3</v>
      </c>
      <c r="G23" s="2">
        <f t="shared" si="0"/>
        <v>0.27135288797002194</v>
      </c>
      <c r="H23" s="2">
        <v>2.0742817762846189</v>
      </c>
      <c r="I23">
        <v>2.9490000000000001E-4</v>
      </c>
      <c r="J23">
        <v>1.316E-2</v>
      </c>
    </row>
    <row r="24" spans="1:10" x14ac:dyDescent="0.3">
      <c r="A24" t="s">
        <v>120</v>
      </c>
      <c r="B24" t="s">
        <v>121</v>
      </c>
      <c r="C24" t="s">
        <v>122</v>
      </c>
      <c r="D24" t="s">
        <v>123</v>
      </c>
      <c r="E24">
        <v>9.0118898805197827E-4</v>
      </c>
      <c r="F24">
        <v>2.4550975578240082E-3</v>
      </c>
      <c r="G24" s="2">
        <f t="shared" si="0"/>
        <v>0.24550975578240081</v>
      </c>
      <c r="H24" s="2">
        <v>2.7242871255350987</v>
      </c>
      <c r="I24">
        <v>3.8709999999999999E-6</v>
      </c>
      <c r="J24">
        <v>5.4310000000000003E-4</v>
      </c>
    </row>
    <row r="25" spans="1:10" x14ac:dyDescent="0.3">
      <c r="A25" t="s">
        <v>132</v>
      </c>
      <c r="B25" t="s">
        <v>133</v>
      </c>
      <c r="C25" t="s">
        <v>134</v>
      </c>
      <c r="D25" t="s">
        <v>123</v>
      </c>
      <c r="E25">
        <v>9.3025960056978402E-4</v>
      </c>
      <c r="F25">
        <v>2.4550975578240082E-3</v>
      </c>
      <c r="G25" s="2">
        <f t="shared" si="0"/>
        <v>0.24550975578240081</v>
      </c>
      <c r="H25" s="2">
        <v>2.6391531528621268</v>
      </c>
      <c r="I25">
        <v>7.515E-6</v>
      </c>
      <c r="J25">
        <v>9.2239999999999998E-4</v>
      </c>
    </row>
    <row r="26" spans="1:10" x14ac:dyDescent="0.3">
      <c r="A26" t="s">
        <v>167</v>
      </c>
      <c r="B26" t="s">
        <v>168</v>
      </c>
      <c r="C26" t="s">
        <v>81</v>
      </c>
      <c r="D26" t="s">
        <v>123</v>
      </c>
      <c r="E26">
        <v>1.1628245007122299E-3</v>
      </c>
      <c r="F26">
        <v>2.4550975578240082E-3</v>
      </c>
      <c r="G26" s="2">
        <f t="shared" si="0"/>
        <v>0.24550975578240081</v>
      </c>
      <c r="H26" s="2">
        <v>2.1113225222897016</v>
      </c>
      <c r="I26">
        <v>4.2860000000000001E-4</v>
      </c>
      <c r="J26">
        <v>1.754E-2</v>
      </c>
    </row>
    <row r="27" spans="1:10" x14ac:dyDescent="0.3">
      <c r="A27" t="s">
        <v>194</v>
      </c>
      <c r="B27" t="s">
        <v>195</v>
      </c>
      <c r="C27" t="s">
        <v>196</v>
      </c>
      <c r="D27" t="s">
        <v>123</v>
      </c>
      <c r="E27">
        <v>1.2500363382656472E-3</v>
      </c>
      <c r="F27">
        <v>2.4550975578240082E-3</v>
      </c>
      <c r="G27" s="2">
        <f t="shared" si="0"/>
        <v>0.24550975578240081</v>
      </c>
      <c r="H27" s="2">
        <v>1.9640209509671642</v>
      </c>
      <c r="I27">
        <v>1.292E-3</v>
      </c>
      <c r="J27">
        <v>3.7440000000000001E-2</v>
      </c>
    </row>
    <row r="28" spans="1:10" x14ac:dyDescent="0.3">
      <c r="A28" t="s">
        <v>144</v>
      </c>
      <c r="B28" t="s">
        <v>145</v>
      </c>
      <c r="C28" t="s">
        <v>146</v>
      </c>
      <c r="D28" t="s">
        <v>147</v>
      </c>
      <c r="E28">
        <v>9.5933021308758977E-4</v>
      </c>
      <c r="F28">
        <v>2.3258818968859025E-3</v>
      </c>
      <c r="G28" s="2">
        <f t="shared" si="0"/>
        <v>0.23258818968859024</v>
      </c>
      <c r="H28" s="2">
        <v>2.4244851930599443</v>
      </c>
      <c r="I28">
        <v>6.3E-5</v>
      </c>
      <c r="J28">
        <v>3.5349999999999999E-3</v>
      </c>
    </row>
    <row r="29" spans="1:10" x14ac:dyDescent="0.3">
      <c r="A29" t="s">
        <v>180</v>
      </c>
      <c r="B29" t="s">
        <v>181</v>
      </c>
      <c r="C29" t="s">
        <v>150</v>
      </c>
      <c r="D29" t="s">
        <v>147</v>
      </c>
      <c r="E29">
        <v>1.1337538881944242E-3</v>
      </c>
      <c r="F29">
        <v>2.3258818968859025E-3</v>
      </c>
      <c r="G29" s="2">
        <f t="shared" si="0"/>
        <v>0.23258818968859024</v>
      </c>
      <c r="H29" s="2">
        <v>2.0514874710507223</v>
      </c>
      <c r="I29">
        <v>9.2500000000000004E-4</v>
      </c>
      <c r="J29">
        <v>2.8840000000000001E-2</v>
      </c>
    </row>
    <row r="30" spans="1:10" x14ac:dyDescent="0.3">
      <c r="A30" t="s">
        <v>87</v>
      </c>
      <c r="B30" t="s">
        <v>88</v>
      </c>
      <c r="C30" t="s">
        <v>89</v>
      </c>
      <c r="D30" t="s">
        <v>90</v>
      </c>
      <c r="E30">
        <v>6.9769470042733799E-4</v>
      </c>
      <c r="F30">
        <v>2.1966662359477968E-3</v>
      </c>
      <c r="G30" s="2">
        <f t="shared" si="0"/>
        <v>0.21966662359477968</v>
      </c>
      <c r="H30" s="2">
        <v>3.1484634104320111</v>
      </c>
      <c r="I30" s="1">
        <v>6.2649999999999995E-7</v>
      </c>
      <c r="J30">
        <v>1.025E-4</v>
      </c>
    </row>
    <row r="31" spans="1:10" x14ac:dyDescent="0.3">
      <c r="A31" t="s">
        <v>57</v>
      </c>
      <c r="B31" t="s">
        <v>58</v>
      </c>
      <c r="C31" t="s">
        <v>59</v>
      </c>
      <c r="D31" t="s">
        <v>60</v>
      </c>
      <c r="E31">
        <v>5.8141225035611497E-4</v>
      </c>
      <c r="F31">
        <v>2.0674505750096911E-3</v>
      </c>
      <c r="G31" s="2">
        <f t="shared" si="0"/>
        <v>0.20674505750096911</v>
      </c>
      <c r="H31" s="2">
        <v>3.5559116164879185</v>
      </c>
      <c r="I31" s="1">
        <v>7.9860000000000002E-8</v>
      </c>
      <c r="J31">
        <v>1.5690000000000001E-5</v>
      </c>
    </row>
    <row r="32" spans="1:10" x14ac:dyDescent="0.3">
      <c r="A32" t="s">
        <v>128</v>
      </c>
      <c r="B32" t="s">
        <v>129</v>
      </c>
      <c r="C32" t="s">
        <v>130</v>
      </c>
      <c r="D32" t="s">
        <v>131</v>
      </c>
      <c r="E32">
        <v>7.2676531294514374E-4</v>
      </c>
      <c r="F32">
        <v>1.9382349140715854E-3</v>
      </c>
      <c r="G32" s="2">
        <f t="shared" si="0"/>
        <v>0.19382349140715854</v>
      </c>
      <c r="H32" s="2">
        <v>2.6669337123659389</v>
      </c>
      <c r="I32">
        <v>5.897E-5</v>
      </c>
      <c r="J32">
        <v>3.4060000000000002E-3</v>
      </c>
    </row>
    <row r="33" spans="1:10" x14ac:dyDescent="0.3">
      <c r="A33" t="s">
        <v>116</v>
      </c>
      <c r="B33" t="s">
        <v>117</v>
      </c>
      <c r="C33" t="s">
        <v>118</v>
      </c>
      <c r="D33" t="s">
        <v>119</v>
      </c>
      <c r="E33">
        <v>6.3955347539172648E-4</v>
      </c>
      <c r="F33">
        <v>1.8090192531334797E-3</v>
      </c>
      <c r="G33" s="2">
        <f t="shared" si="0"/>
        <v>0.18090192531334798</v>
      </c>
      <c r="H33" s="2">
        <v>2.828566058569935</v>
      </c>
      <c r="I33">
        <v>4.142E-5</v>
      </c>
      <c r="J33">
        <v>2.6589999999999999E-3</v>
      </c>
    </row>
    <row r="34" spans="1:10" x14ac:dyDescent="0.3">
      <c r="A34" t="s">
        <v>137</v>
      </c>
      <c r="B34" t="s">
        <v>138</v>
      </c>
      <c r="C34" t="s">
        <v>130</v>
      </c>
      <c r="D34" t="s">
        <v>119</v>
      </c>
      <c r="E34">
        <v>7.2676531294514374E-4</v>
      </c>
      <c r="F34">
        <v>1.8090192531334797E-3</v>
      </c>
      <c r="G34" s="2">
        <f t="shared" ref="G34:G65" si="1">F34*100</f>
        <v>0.18090192531334798</v>
      </c>
      <c r="H34" s="2">
        <v>2.4891381315415426</v>
      </c>
      <c r="I34">
        <v>2.877E-4</v>
      </c>
      <c r="J34">
        <v>1.3140000000000001E-2</v>
      </c>
    </row>
    <row r="35" spans="1:10" x14ac:dyDescent="0.3">
      <c r="A35" t="s">
        <v>151</v>
      </c>
      <c r="B35" t="s">
        <v>152</v>
      </c>
      <c r="C35" t="s">
        <v>153</v>
      </c>
      <c r="D35" t="s">
        <v>119</v>
      </c>
      <c r="E35">
        <v>7.558359254629495E-4</v>
      </c>
      <c r="F35">
        <v>1.8090192531334797E-3</v>
      </c>
      <c r="G35" s="2">
        <f t="shared" si="1"/>
        <v>0.18090192531334798</v>
      </c>
      <c r="H35" s="2">
        <v>2.3934020495591759</v>
      </c>
      <c r="I35">
        <v>4.9450000000000004E-4</v>
      </c>
      <c r="J35">
        <v>1.9820000000000001E-2</v>
      </c>
    </row>
    <row r="36" spans="1:10" x14ac:dyDescent="0.3">
      <c r="A36" t="s">
        <v>35</v>
      </c>
      <c r="B36" t="s">
        <v>36</v>
      </c>
      <c r="C36" t="s">
        <v>37</v>
      </c>
      <c r="D36" t="s">
        <v>38</v>
      </c>
      <c r="E36">
        <v>4.069885752492805E-4</v>
      </c>
      <c r="F36">
        <v>1.679803592195374E-3</v>
      </c>
      <c r="G36" s="2">
        <f t="shared" si="1"/>
        <v>0.16798035921953741</v>
      </c>
      <c r="H36" s="2">
        <v>4.1273974119949051</v>
      </c>
      <c r="I36" s="1">
        <v>4.1579999999999999E-8</v>
      </c>
      <c r="J36">
        <v>1.0210000000000001E-5</v>
      </c>
    </row>
    <row r="37" spans="1:10" x14ac:dyDescent="0.3">
      <c r="A37" t="s">
        <v>99</v>
      </c>
      <c r="B37" t="s">
        <v>100</v>
      </c>
      <c r="C37" t="s">
        <v>101</v>
      </c>
      <c r="D37" t="s">
        <v>38</v>
      </c>
      <c r="E37">
        <v>5.5234163783830922E-4</v>
      </c>
      <c r="F37">
        <v>1.679803592195374E-3</v>
      </c>
      <c r="G37" s="2">
        <f t="shared" si="1"/>
        <v>0.16798035921953741</v>
      </c>
      <c r="H37" s="2">
        <v>3.0412401983120354</v>
      </c>
      <c r="I37">
        <v>2.5150000000000001E-5</v>
      </c>
      <c r="J37">
        <v>1.9E-3</v>
      </c>
    </row>
    <row r="38" spans="1:10" x14ac:dyDescent="0.3">
      <c r="A38" t="s">
        <v>112</v>
      </c>
      <c r="B38" t="s">
        <v>113</v>
      </c>
      <c r="C38" t="s">
        <v>59</v>
      </c>
      <c r="D38" t="s">
        <v>38</v>
      </c>
      <c r="E38">
        <v>5.8141225035611497E-4</v>
      </c>
      <c r="F38">
        <v>1.679803592195374E-3</v>
      </c>
      <c r="G38" s="2">
        <f t="shared" si="1"/>
        <v>0.16798035921953741</v>
      </c>
      <c r="H38" s="2">
        <v>2.8891781883964338</v>
      </c>
      <c r="I38">
        <v>5.6990000000000002E-5</v>
      </c>
      <c r="J38">
        <v>3.392E-3</v>
      </c>
    </row>
    <row r="39" spans="1:10" x14ac:dyDescent="0.3">
      <c r="A39" t="s">
        <v>161</v>
      </c>
      <c r="B39" t="s">
        <v>162</v>
      </c>
      <c r="C39" t="s">
        <v>130</v>
      </c>
      <c r="D39" t="s">
        <v>38</v>
      </c>
      <c r="E39">
        <v>7.2676531294514374E-4</v>
      </c>
      <c r="F39">
        <v>1.679803592195374E-3</v>
      </c>
      <c r="G39" s="2">
        <f t="shared" si="1"/>
        <v>0.16798035921953741</v>
      </c>
      <c r="H39" s="2">
        <v>2.3113425507171468</v>
      </c>
      <c r="I39">
        <v>1.2080000000000001E-3</v>
      </c>
      <c r="J39">
        <v>3.6499999999999998E-2</v>
      </c>
    </row>
    <row r="40" spans="1:10" x14ac:dyDescent="0.3">
      <c r="A40" t="s">
        <v>91</v>
      </c>
      <c r="B40" t="s">
        <v>92</v>
      </c>
      <c r="C40" t="s">
        <v>93</v>
      </c>
      <c r="D40" t="s">
        <v>94</v>
      </c>
      <c r="E40">
        <v>4.9420041280269771E-4</v>
      </c>
      <c r="F40">
        <v>1.5505879312572683E-3</v>
      </c>
      <c r="G40" s="2">
        <f t="shared" si="1"/>
        <v>0.15505879312572685</v>
      </c>
      <c r="H40" s="2">
        <v>3.1375690733716928</v>
      </c>
      <c r="I40">
        <v>3.2459999999999998E-5</v>
      </c>
      <c r="J40">
        <v>2.1979999999999999E-3</v>
      </c>
    </row>
    <row r="41" spans="1:10" x14ac:dyDescent="0.3">
      <c r="A41" t="s">
        <v>9</v>
      </c>
      <c r="B41" t="s">
        <v>10</v>
      </c>
      <c r="C41" t="s">
        <v>11</v>
      </c>
      <c r="D41" t="s">
        <v>12</v>
      </c>
      <c r="E41">
        <v>3.1977673769586324E-4</v>
      </c>
      <c r="F41">
        <v>1.4213722703191626E-3</v>
      </c>
      <c r="G41" s="2">
        <f t="shared" si="1"/>
        <v>0.14213722703191625</v>
      </c>
      <c r="H41" s="2">
        <v>4.4448895206098982</v>
      </c>
      <c r="I41" s="1">
        <v>7.4330000000000005E-8</v>
      </c>
      <c r="J41">
        <v>1.5690000000000001E-5</v>
      </c>
    </row>
    <row r="42" spans="1:10" x14ac:dyDescent="0.3">
      <c r="A42" t="s">
        <v>39</v>
      </c>
      <c r="B42" t="s">
        <v>40</v>
      </c>
      <c r="C42" t="s">
        <v>41</v>
      </c>
      <c r="D42" t="s">
        <v>12</v>
      </c>
      <c r="E42">
        <v>3.4884735021366899E-4</v>
      </c>
      <c r="F42">
        <v>1.4213722703191626E-3</v>
      </c>
      <c r="G42" s="2">
        <f t="shared" si="1"/>
        <v>0.14213722703191625</v>
      </c>
      <c r="H42" s="2">
        <v>4.074482060559073</v>
      </c>
      <c r="I42" s="1">
        <v>7.0819999999999995E-7</v>
      </c>
      <c r="J42">
        <v>1.07E-4</v>
      </c>
    </row>
    <row r="43" spans="1:10" x14ac:dyDescent="0.3">
      <c r="A43" t="s">
        <v>61</v>
      </c>
      <c r="B43" t="s">
        <v>62</v>
      </c>
      <c r="C43" t="s">
        <v>37</v>
      </c>
      <c r="D43" t="s">
        <v>12</v>
      </c>
      <c r="E43">
        <v>4.069885752492805E-4</v>
      </c>
      <c r="F43">
        <v>1.4213722703191626E-3</v>
      </c>
      <c r="G43" s="2">
        <f t="shared" si="1"/>
        <v>0.14213722703191625</v>
      </c>
      <c r="H43" s="2">
        <v>3.4924131947649197</v>
      </c>
      <c r="I43">
        <v>1.3560000000000001E-5</v>
      </c>
      <c r="J43">
        <v>1.369E-3</v>
      </c>
    </row>
    <row r="44" spans="1:10" x14ac:dyDescent="0.3">
      <c r="A44" t="s">
        <v>142</v>
      </c>
      <c r="B44" t="s">
        <v>143</v>
      </c>
      <c r="C44" t="s">
        <v>59</v>
      </c>
      <c r="D44" t="s">
        <v>12</v>
      </c>
      <c r="E44">
        <v>5.8141225035611497E-4</v>
      </c>
      <c r="F44">
        <v>1.4213722703191626E-3</v>
      </c>
      <c r="G44" s="2">
        <f t="shared" si="1"/>
        <v>0.14213722703191625</v>
      </c>
      <c r="H44" s="2">
        <v>2.444689236335444</v>
      </c>
      <c r="I44">
        <v>1.5939999999999999E-3</v>
      </c>
      <c r="J44">
        <v>4.41E-2</v>
      </c>
    </row>
    <row r="45" spans="1:10" x14ac:dyDescent="0.3">
      <c r="A45" t="s">
        <v>75</v>
      </c>
      <c r="B45" t="s">
        <v>76</v>
      </c>
      <c r="C45" t="s">
        <v>77</v>
      </c>
      <c r="D45" t="s">
        <v>78</v>
      </c>
      <c r="E45">
        <v>3.7791796273147475E-4</v>
      </c>
      <c r="F45">
        <v>1.2921566093810569E-3</v>
      </c>
      <c r="G45" s="2">
        <f t="shared" si="1"/>
        <v>0.12921566093810569</v>
      </c>
      <c r="H45" s="2">
        <v>3.4191457850845368</v>
      </c>
      <c r="I45">
        <v>4.7719999999999997E-5</v>
      </c>
      <c r="J45">
        <v>2.9290000000000002E-3</v>
      </c>
    </row>
    <row r="46" spans="1:10" x14ac:dyDescent="0.3">
      <c r="A46" t="s">
        <v>83</v>
      </c>
      <c r="B46" t="s">
        <v>84</v>
      </c>
      <c r="C46" t="s">
        <v>37</v>
      </c>
      <c r="D46" t="s">
        <v>78</v>
      </c>
      <c r="E46">
        <v>4.069885752492805E-4</v>
      </c>
      <c r="F46">
        <v>1.2921566093810569E-3</v>
      </c>
      <c r="G46" s="2">
        <f t="shared" si="1"/>
        <v>0.12921566093810569</v>
      </c>
      <c r="H46" s="2">
        <v>3.1749210861499271</v>
      </c>
      <c r="I46">
        <v>1.3310000000000001E-4</v>
      </c>
      <c r="J46">
        <v>6.5370000000000003E-3</v>
      </c>
    </row>
    <row r="47" spans="1:10" x14ac:dyDescent="0.3">
      <c r="A47" t="s">
        <v>85</v>
      </c>
      <c r="B47" t="s">
        <v>86</v>
      </c>
      <c r="C47" t="s">
        <v>37</v>
      </c>
      <c r="D47" t="s">
        <v>78</v>
      </c>
      <c r="E47">
        <v>4.069885752492805E-4</v>
      </c>
      <c r="F47">
        <v>1.2921566093810569E-3</v>
      </c>
      <c r="G47" s="2">
        <f t="shared" si="1"/>
        <v>0.12921566093810569</v>
      </c>
      <c r="H47" s="2">
        <v>3.1749210861499271</v>
      </c>
      <c r="I47">
        <v>1.3310000000000001E-4</v>
      </c>
      <c r="J47">
        <v>6.5370000000000003E-3</v>
      </c>
    </row>
    <row r="48" spans="1:10" x14ac:dyDescent="0.3">
      <c r="A48" t="s">
        <v>135</v>
      </c>
      <c r="B48" t="s">
        <v>136</v>
      </c>
      <c r="C48" t="s">
        <v>93</v>
      </c>
      <c r="D48" t="s">
        <v>78</v>
      </c>
      <c r="E48">
        <v>4.9420041280269771E-4</v>
      </c>
      <c r="F48">
        <v>1.2921566093810569E-3</v>
      </c>
      <c r="G48" s="2">
        <f t="shared" si="1"/>
        <v>0.12921566093810569</v>
      </c>
      <c r="H48" s="2">
        <v>2.6146408944764108</v>
      </c>
      <c r="I48">
        <v>1.3140000000000001E-3</v>
      </c>
      <c r="J48">
        <v>3.7440000000000001E-2</v>
      </c>
    </row>
    <row r="49" spans="1:10" x14ac:dyDescent="0.3">
      <c r="A49" t="s">
        <v>42</v>
      </c>
      <c r="B49" t="s">
        <v>43</v>
      </c>
      <c r="C49" t="s">
        <v>44</v>
      </c>
      <c r="D49" t="s">
        <v>45</v>
      </c>
      <c r="E49">
        <v>2.9070612517805749E-4</v>
      </c>
      <c r="F49">
        <v>1.1629409484429512E-3</v>
      </c>
      <c r="G49" s="2">
        <f t="shared" si="1"/>
        <v>0.11629409484429512</v>
      </c>
      <c r="H49" s="2">
        <v>4.0004005685489084</v>
      </c>
      <c r="I49">
        <v>1.1739999999999999E-5</v>
      </c>
      <c r="J49">
        <v>1.281E-3</v>
      </c>
    </row>
    <row r="50" spans="1:10" x14ac:dyDescent="0.3">
      <c r="A50" t="s">
        <v>46</v>
      </c>
      <c r="B50" t="s">
        <v>47</v>
      </c>
      <c r="C50" t="s">
        <v>44</v>
      </c>
      <c r="D50" t="s">
        <v>45</v>
      </c>
      <c r="E50">
        <v>2.9070612517805749E-4</v>
      </c>
      <c r="F50">
        <v>1.1629409484429512E-3</v>
      </c>
      <c r="G50" s="2">
        <f t="shared" si="1"/>
        <v>0.11629409484429512</v>
      </c>
      <c r="H50" s="2">
        <v>4.0004005685489084</v>
      </c>
      <c r="I50">
        <v>1.1739999999999999E-5</v>
      </c>
      <c r="J50">
        <v>1.281E-3</v>
      </c>
    </row>
    <row r="51" spans="1:10" x14ac:dyDescent="0.3">
      <c r="A51" t="s">
        <v>95</v>
      </c>
      <c r="B51" t="s">
        <v>96</v>
      </c>
      <c r="C51" t="s">
        <v>77</v>
      </c>
      <c r="D51" t="s">
        <v>45</v>
      </c>
      <c r="E51">
        <v>3.7791796273147475E-4</v>
      </c>
      <c r="F51">
        <v>1.1629409484429512E-3</v>
      </c>
      <c r="G51" s="2">
        <f t="shared" si="1"/>
        <v>0.11629409484429512</v>
      </c>
      <c r="H51" s="2">
        <v>3.0772312065760832</v>
      </c>
      <c r="I51">
        <v>4.2759999999999999E-4</v>
      </c>
      <c r="J51">
        <v>1.754E-2</v>
      </c>
    </row>
    <row r="52" spans="1:10" x14ac:dyDescent="0.3">
      <c r="A52" t="s">
        <v>97</v>
      </c>
      <c r="B52" t="s">
        <v>98</v>
      </c>
      <c r="C52" t="s">
        <v>77</v>
      </c>
      <c r="D52" t="s">
        <v>45</v>
      </c>
      <c r="E52">
        <v>3.7791796273147475E-4</v>
      </c>
      <c r="F52">
        <v>1.1629409484429512E-3</v>
      </c>
      <c r="G52" s="2">
        <f t="shared" si="1"/>
        <v>0.11629409484429512</v>
      </c>
      <c r="H52" s="2">
        <v>3.0772312065760832</v>
      </c>
      <c r="I52">
        <v>4.2759999999999999E-4</v>
      </c>
      <c r="J52">
        <v>1.754E-2</v>
      </c>
    </row>
    <row r="53" spans="1:10" x14ac:dyDescent="0.3">
      <c r="A53" t="s">
        <v>114</v>
      </c>
      <c r="B53" t="s">
        <v>115</v>
      </c>
      <c r="C53" t="s">
        <v>37</v>
      </c>
      <c r="D53" t="s">
        <v>45</v>
      </c>
      <c r="E53">
        <v>4.069885752492805E-4</v>
      </c>
      <c r="F53">
        <v>1.1629409484429512E-3</v>
      </c>
      <c r="G53" s="2">
        <f t="shared" si="1"/>
        <v>0.11629409484429512</v>
      </c>
      <c r="H53" s="2">
        <v>2.8574289775349344</v>
      </c>
      <c r="I53">
        <v>9.5770000000000002E-4</v>
      </c>
      <c r="J53">
        <v>2.9389999999999999E-2</v>
      </c>
    </row>
    <row r="54" spans="1:10" x14ac:dyDescent="0.3">
      <c r="A54" t="s">
        <v>31</v>
      </c>
      <c r="B54" t="s">
        <v>32</v>
      </c>
      <c r="C54" t="s">
        <v>33</v>
      </c>
      <c r="D54" t="s">
        <v>34</v>
      </c>
      <c r="E54">
        <v>2.3256490014244601E-4</v>
      </c>
      <c r="F54">
        <v>1.0337252875048455E-3</v>
      </c>
      <c r="G54" s="2">
        <f t="shared" si="1"/>
        <v>0.10337252875048455</v>
      </c>
      <c r="H54" s="2">
        <v>4.4448895206098973</v>
      </c>
      <c r="I54">
        <v>6.545E-6</v>
      </c>
      <c r="J54">
        <v>8.5689999999999996E-4</v>
      </c>
    </row>
    <row r="55" spans="1:10" x14ac:dyDescent="0.3">
      <c r="A55" t="s">
        <v>106</v>
      </c>
      <c r="B55" t="s">
        <v>107</v>
      </c>
      <c r="C55" t="s">
        <v>41</v>
      </c>
      <c r="D55" t="s">
        <v>34</v>
      </c>
      <c r="E55">
        <v>3.4884735021366899E-4</v>
      </c>
      <c r="F55">
        <v>1.0337252875048455E-3</v>
      </c>
      <c r="G55" s="2">
        <f t="shared" si="1"/>
        <v>0.10337252875048455</v>
      </c>
      <c r="H55" s="2">
        <v>2.9632596804065985</v>
      </c>
      <c r="I55">
        <v>1.3339999999999999E-3</v>
      </c>
      <c r="J55">
        <v>3.7440000000000001E-2</v>
      </c>
    </row>
    <row r="56" spans="1:10" x14ac:dyDescent="0.3">
      <c r="A56" t="s">
        <v>108</v>
      </c>
      <c r="B56" t="s">
        <v>109</v>
      </c>
      <c r="C56" t="s">
        <v>41</v>
      </c>
      <c r="D56" t="s">
        <v>34</v>
      </c>
      <c r="E56">
        <v>3.4884735021366899E-4</v>
      </c>
      <c r="F56">
        <v>1.0337252875048455E-3</v>
      </c>
      <c r="G56" s="2">
        <f t="shared" si="1"/>
        <v>0.10337252875048455</v>
      </c>
      <c r="H56" s="2">
        <v>2.9632596804065985</v>
      </c>
      <c r="I56">
        <v>1.3339999999999999E-3</v>
      </c>
      <c r="J56">
        <v>3.7440000000000001E-2</v>
      </c>
    </row>
    <row r="57" spans="1:10" x14ac:dyDescent="0.3">
      <c r="A57" t="s">
        <v>110</v>
      </c>
      <c r="B57" t="s">
        <v>111</v>
      </c>
      <c r="C57" t="s">
        <v>41</v>
      </c>
      <c r="D57" t="s">
        <v>34</v>
      </c>
      <c r="E57">
        <v>3.4884735021366899E-4</v>
      </c>
      <c r="F57">
        <v>1.0337252875048455E-3</v>
      </c>
      <c r="G57" s="2">
        <f t="shared" si="1"/>
        <v>0.10337252875048455</v>
      </c>
      <c r="H57" s="2">
        <v>2.9632596804065985</v>
      </c>
      <c r="I57">
        <v>1.3339999999999999E-3</v>
      </c>
      <c r="J57">
        <v>3.7440000000000001E-2</v>
      </c>
    </row>
    <row r="58" spans="1:10" x14ac:dyDescent="0.3">
      <c r="A58" t="s">
        <v>13</v>
      </c>
      <c r="B58" t="s">
        <v>14</v>
      </c>
      <c r="C58" t="s">
        <v>15</v>
      </c>
      <c r="D58" t="s">
        <v>16</v>
      </c>
      <c r="E58">
        <v>2.0349428762464025E-4</v>
      </c>
      <c r="F58">
        <v>9.0450962656673985E-4</v>
      </c>
      <c r="G58" s="2">
        <f t="shared" si="1"/>
        <v>9.0450962656673989E-2</v>
      </c>
      <c r="H58" s="2">
        <v>4.4448895206098982</v>
      </c>
      <c r="I58">
        <v>2.9110000000000001E-5</v>
      </c>
      <c r="J58">
        <v>2.042E-3</v>
      </c>
    </row>
    <row r="59" spans="1:10" x14ac:dyDescent="0.3">
      <c r="A59" t="s">
        <v>17</v>
      </c>
      <c r="B59" t="s">
        <v>18</v>
      </c>
      <c r="C59" t="s">
        <v>15</v>
      </c>
      <c r="D59" t="s">
        <v>16</v>
      </c>
      <c r="E59">
        <v>2.0349428762464025E-4</v>
      </c>
      <c r="F59">
        <v>9.0450962656673985E-4</v>
      </c>
      <c r="G59" s="2">
        <f t="shared" si="1"/>
        <v>9.0450962656673989E-2</v>
      </c>
      <c r="H59" s="2">
        <v>4.4448895206098982</v>
      </c>
      <c r="I59">
        <v>2.9110000000000001E-5</v>
      </c>
      <c r="J59">
        <v>2.042E-3</v>
      </c>
    </row>
    <row r="60" spans="1:10" x14ac:dyDescent="0.3">
      <c r="A60" t="s">
        <v>48</v>
      </c>
      <c r="B60" t="s">
        <v>49</v>
      </c>
      <c r="C60" t="s">
        <v>33</v>
      </c>
      <c r="D60" t="s">
        <v>16</v>
      </c>
      <c r="E60">
        <v>2.3256490014244601E-4</v>
      </c>
      <c r="F60">
        <v>9.0450962656673985E-4</v>
      </c>
      <c r="G60" s="2">
        <f t="shared" si="1"/>
        <v>9.0450962656673989E-2</v>
      </c>
      <c r="H60" s="2">
        <v>3.8892783305336605</v>
      </c>
      <c r="I60">
        <v>1.8709999999999999E-4</v>
      </c>
      <c r="J60">
        <v>8.7480000000000006E-3</v>
      </c>
    </row>
    <row r="61" spans="1:10" x14ac:dyDescent="0.3">
      <c r="A61" t="s">
        <v>50</v>
      </c>
      <c r="B61" t="s">
        <v>51</v>
      </c>
      <c r="C61" t="s">
        <v>33</v>
      </c>
      <c r="D61" t="s">
        <v>16</v>
      </c>
      <c r="E61">
        <v>2.3256490014244601E-4</v>
      </c>
      <c r="F61">
        <v>9.0450962656673985E-4</v>
      </c>
      <c r="G61" s="2">
        <f t="shared" si="1"/>
        <v>9.0450962656673989E-2</v>
      </c>
      <c r="H61" s="2">
        <v>3.8892783305336605</v>
      </c>
      <c r="I61">
        <v>1.8709999999999999E-4</v>
      </c>
      <c r="J61">
        <v>8.7480000000000006E-3</v>
      </c>
    </row>
    <row r="62" spans="1:10" x14ac:dyDescent="0.3">
      <c r="A62" t="s">
        <v>67</v>
      </c>
      <c r="B62" t="s">
        <v>68</v>
      </c>
      <c r="C62" t="s">
        <v>69</v>
      </c>
      <c r="D62" t="s">
        <v>16</v>
      </c>
      <c r="E62">
        <v>2.6163551266025173E-4</v>
      </c>
      <c r="F62">
        <v>9.0450962656673985E-4</v>
      </c>
      <c r="G62" s="2">
        <f t="shared" si="1"/>
        <v>9.0450962656673989E-2</v>
      </c>
      <c r="H62" s="2">
        <v>3.4571362938076984</v>
      </c>
      <c r="I62">
        <v>6.7690000000000003E-4</v>
      </c>
      <c r="J62">
        <v>2.2530000000000001E-2</v>
      </c>
    </row>
    <row r="63" spans="1:10" x14ac:dyDescent="0.3">
      <c r="A63" t="s">
        <v>70</v>
      </c>
      <c r="B63" t="s">
        <v>10</v>
      </c>
      <c r="C63" t="s">
        <v>69</v>
      </c>
      <c r="D63" t="s">
        <v>16</v>
      </c>
      <c r="E63">
        <v>2.6163551266025173E-4</v>
      </c>
      <c r="F63">
        <v>9.0450962656673985E-4</v>
      </c>
      <c r="G63" s="2">
        <f t="shared" si="1"/>
        <v>9.0450962656673989E-2</v>
      </c>
      <c r="H63" s="2">
        <v>3.4571362938076984</v>
      </c>
      <c r="I63">
        <v>6.7690000000000003E-4</v>
      </c>
      <c r="J63">
        <v>2.2530000000000001E-2</v>
      </c>
    </row>
    <row r="64" spans="1:10" x14ac:dyDescent="0.3">
      <c r="A64" t="s">
        <v>71</v>
      </c>
      <c r="B64" t="s">
        <v>72</v>
      </c>
      <c r="C64" t="s">
        <v>69</v>
      </c>
      <c r="D64" t="s">
        <v>16</v>
      </c>
      <c r="E64">
        <v>2.6163551266025173E-4</v>
      </c>
      <c r="F64">
        <v>9.0450962656673985E-4</v>
      </c>
      <c r="G64" s="2">
        <f t="shared" si="1"/>
        <v>9.0450962656673989E-2</v>
      </c>
      <c r="H64" s="2">
        <v>3.4571362938076984</v>
      </c>
      <c r="I64">
        <v>6.7690000000000003E-4</v>
      </c>
      <c r="J64">
        <v>2.2530000000000001E-2</v>
      </c>
    </row>
    <row r="65" spans="1:10" x14ac:dyDescent="0.3">
      <c r="A65" t="s">
        <v>73</v>
      </c>
      <c r="B65" t="s">
        <v>74</v>
      </c>
      <c r="C65" t="s">
        <v>69</v>
      </c>
      <c r="D65" t="s">
        <v>16</v>
      </c>
      <c r="E65">
        <v>2.6163551266025173E-4</v>
      </c>
      <c r="F65">
        <v>9.0450962656673985E-4</v>
      </c>
      <c r="G65" s="2">
        <f t="shared" si="1"/>
        <v>9.0450962656673989E-2</v>
      </c>
      <c r="H65" s="2">
        <v>3.4571362938076984</v>
      </c>
      <c r="I65">
        <v>6.7690000000000003E-4</v>
      </c>
      <c r="J65">
        <v>2.2530000000000001E-2</v>
      </c>
    </row>
    <row r="66" spans="1:10" x14ac:dyDescent="0.3">
      <c r="A66" t="s">
        <v>52</v>
      </c>
      <c r="B66" t="s">
        <v>53</v>
      </c>
      <c r="C66" t="s">
        <v>15</v>
      </c>
      <c r="D66" t="s">
        <v>54</v>
      </c>
      <c r="E66">
        <v>2.0349428762464025E-4</v>
      </c>
      <c r="F66">
        <v>7.7529396562863416E-4</v>
      </c>
      <c r="G66" s="2">
        <f t="shared" ref="G66:G72" si="2">F66*100</f>
        <v>7.7529396562863423E-2</v>
      </c>
      <c r="H66" s="2">
        <v>3.8099053033799124</v>
      </c>
      <c r="I66">
        <v>7.316E-4</v>
      </c>
      <c r="J66">
        <v>2.3560000000000001E-2</v>
      </c>
    </row>
    <row r="67" spans="1:10" x14ac:dyDescent="0.3">
      <c r="A67" t="s">
        <v>55</v>
      </c>
      <c r="B67" t="s">
        <v>56</v>
      </c>
      <c r="C67" t="s">
        <v>15</v>
      </c>
      <c r="D67" t="s">
        <v>54</v>
      </c>
      <c r="E67">
        <v>2.0349428762464025E-4</v>
      </c>
      <c r="F67">
        <v>7.7529396562863416E-4</v>
      </c>
      <c r="G67" s="2">
        <f t="shared" si="2"/>
        <v>7.7529396562863423E-2</v>
      </c>
      <c r="H67" s="2">
        <v>3.8099053033799124</v>
      </c>
      <c r="I67">
        <v>7.316E-4</v>
      </c>
      <c r="J67">
        <v>2.3560000000000001E-2</v>
      </c>
    </row>
    <row r="68" spans="1:10" x14ac:dyDescent="0.3">
      <c r="A68" t="s">
        <v>19</v>
      </c>
      <c r="B68" t="s">
        <v>20</v>
      </c>
      <c r="C68" t="s">
        <v>21</v>
      </c>
      <c r="D68" t="s">
        <v>22</v>
      </c>
      <c r="E68">
        <v>1.4535306258902874E-4</v>
      </c>
      <c r="F68">
        <v>6.4607830469052847E-4</v>
      </c>
      <c r="G68" s="2">
        <f t="shared" si="2"/>
        <v>6.4607830469052843E-2</v>
      </c>
      <c r="H68" s="2">
        <v>4.4448895206098982</v>
      </c>
      <c r="I68">
        <v>5.7580000000000001E-4</v>
      </c>
      <c r="J68">
        <v>2.094E-2</v>
      </c>
    </row>
    <row r="69" spans="1:10" x14ac:dyDescent="0.3">
      <c r="A69" t="s">
        <v>23</v>
      </c>
      <c r="B69" t="s">
        <v>24</v>
      </c>
      <c r="C69" t="s">
        <v>21</v>
      </c>
      <c r="D69" t="s">
        <v>22</v>
      </c>
      <c r="E69">
        <v>1.4535306258902874E-4</v>
      </c>
      <c r="F69">
        <v>6.4607830469052847E-4</v>
      </c>
      <c r="G69" s="2">
        <f t="shared" si="2"/>
        <v>6.4607830469052843E-2</v>
      </c>
      <c r="H69" s="2">
        <v>4.4448895206098982</v>
      </c>
      <c r="I69">
        <v>5.7580000000000001E-4</v>
      </c>
      <c r="J69">
        <v>2.094E-2</v>
      </c>
    </row>
    <row r="70" spans="1:10" x14ac:dyDescent="0.3">
      <c r="A70" t="s">
        <v>25</v>
      </c>
      <c r="B70" t="s">
        <v>26</v>
      </c>
      <c r="C70" t="s">
        <v>21</v>
      </c>
      <c r="D70" t="s">
        <v>22</v>
      </c>
      <c r="E70">
        <v>1.4535306258902874E-4</v>
      </c>
      <c r="F70">
        <v>6.4607830469052847E-4</v>
      </c>
      <c r="G70" s="2">
        <f t="shared" si="2"/>
        <v>6.4607830469052843E-2</v>
      </c>
      <c r="H70" s="2">
        <v>4.4448895206098982</v>
      </c>
      <c r="I70">
        <v>5.7580000000000001E-4</v>
      </c>
      <c r="J70">
        <v>2.094E-2</v>
      </c>
    </row>
    <row r="71" spans="1:10" x14ac:dyDescent="0.3">
      <c r="A71" t="s">
        <v>27</v>
      </c>
      <c r="B71" t="s">
        <v>28</v>
      </c>
      <c r="C71" t="s">
        <v>21</v>
      </c>
      <c r="D71" t="s">
        <v>22</v>
      </c>
      <c r="E71">
        <v>1.4535306258902874E-4</v>
      </c>
      <c r="F71">
        <v>6.4607830469052847E-4</v>
      </c>
      <c r="G71" s="2">
        <f t="shared" si="2"/>
        <v>6.4607830469052843E-2</v>
      </c>
      <c r="H71" s="2">
        <v>4.4448895206098982</v>
      </c>
      <c r="I71">
        <v>5.7580000000000001E-4</v>
      </c>
      <c r="J71">
        <v>2.094E-2</v>
      </c>
    </row>
    <row r="72" spans="1:10" x14ac:dyDescent="0.3">
      <c r="A72" t="s">
        <v>29</v>
      </c>
      <c r="B72" t="s">
        <v>30</v>
      </c>
      <c r="C72" t="s">
        <v>21</v>
      </c>
      <c r="D72" t="s">
        <v>22</v>
      </c>
      <c r="E72">
        <v>1.4535306258902874E-4</v>
      </c>
      <c r="F72">
        <v>6.4607830469052847E-4</v>
      </c>
      <c r="G72" s="2">
        <f t="shared" si="2"/>
        <v>6.4607830469052843E-2</v>
      </c>
      <c r="H72" s="2">
        <v>4.4448895206098982</v>
      </c>
      <c r="I72">
        <v>5.7580000000000001E-4</v>
      </c>
      <c r="J72">
        <v>2.094E-2</v>
      </c>
    </row>
  </sheetData>
  <sortState xmlns:xlrd2="http://schemas.microsoft.com/office/spreadsheetml/2017/richdata2" ref="A2:H72">
    <sortCondition descending="1" ref="G2:G72"/>
    <sortCondition descending="1" ref="H2:H72"/>
  </sortState>
  <conditionalFormatting sqref="G1:G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3F3785-5366-4299-A0E8-C154F50C8C61}</x14:id>
        </ext>
      </extLst>
    </cfRule>
  </conditionalFormatting>
  <conditionalFormatting sqref="H1:H1048576">
    <cfRule type="top10" dxfId="4" priority="1" rank="10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83F3785-5366-4299-A0E8-C154F50C8C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A7855-5BE4-4EEB-BA1F-CDFCD8D3C6A4}">
  <sheetPr>
    <tabColor rgb="FF00B0F0"/>
  </sheetPr>
  <dimension ref="A1:J25"/>
  <sheetViews>
    <sheetView topLeftCell="A2" workbookViewId="0">
      <selection activeCell="B26" sqref="B26"/>
    </sheetView>
  </sheetViews>
  <sheetFormatPr defaultRowHeight="14.4" x14ac:dyDescent="0.3"/>
  <cols>
    <col min="2" max="2" width="59.5546875" customWidth="1"/>
    <col min="5" max="6" width="0" hidden="1" customWidth="1"/>
    <col min="7" max="7" width="8.88671875" style="2"/>
    <col min="8" max="8" width="8.88671875" style="3"/>
  </cols>
  <sheetData>
    <row r="1" spans="1:10" x14ac:dyDescent="0.3">
      <c r="A1" t="s">
        <v>0</v>
      </c>
      <c r="B1" t="s">
        <v>1</v>
      </c>
      <c r="C1" t="s">
        <v>2</v>
      </c>
      <c r="D1" t="s">
        <v>224</v>
      </c>
      <c r="E1" t="s">
        <v>6</v>
      </c>
      <c r="F1" t="s">
        <v>7</v>
      </c>
      <c r="G1" s="2" t="s">
        <v>997</v>
      </c>
      <c r="H1" s="3" t="s">
        <v>8</v>
      </c>
      <c r="I1" t="s">
        <v>4</v>
      </c>
      <c r="J1" t="s">
        <v>5</v>
      </c>
    </row>
    <row r="2" spans="1:10" x14ac:dyDescent="0.3">
      <c r="A2" t="s">
        <v>751</v>
      </c>
      <c r="B2" t="s">
        <v>752</v>
      </c>
      <c r="C2" t="s">
        <v>753</v>
      </c>
      <c r="D2" t="s">
        <v>754</v>
      </c>
      <c r="E2">
        <v>2.0640134887642083E-3</v>
      </c>
      <c r="F2">
        <v>0.12195121951219512</v>
      </c>
      <c r="G2" s="2">
        <f t="shared" ref="G2:G25" si="0">F2*100</f>
        <v>12.195121951219512</v>
      </c>
      <c r="H2" s="3">
        <v>59.08450704225352</v>
      </c>
      <c r="I2">
        <v>2.3000000000000001E-8</v>
      </c>
      <c r="J2">
        <v>8.0299999999999998E-7</v>
      </c>
    </row>
    <row r="3" spans="1:10" x14ac:dyDescent="0.3">
      <c r="A3" t="s">
        <v>759</v>
      </c>
      <c r="B3" t="s">
        <v>760</v>
      </c>
      <c r="C3" t="s">
        <v>761</v>
      </c>
      <c r="D3" t="s">
        <v>762</v>
      </c>
      <c r="E3">
        <v>4.8547922904735603E-3</v>
      </c>
      <c r="F3">
        <v>9.7560975609756101E-2</v>
      </c>
      <c r="G3" s="2">
        <f t="shared" si="0"/>
        <v>9.7560975609756095</v>
      </c>
      <c r="H3" s="3">
        <v>20.095808383233532</v>
      </c>
      <c r="I3">
        <v>4.7169999999999997E-5</v>
      </c>
      <c r="J3">
        <v>5.5029999999999999E-4</v>
      </c>
    </row>
    <row r="4" spans="1:10" x14ac:dyDescent="0.3">
      <c r="A4" t="s">
        <v>755</v>
      </c>
      <c r="B4" t="s">
        <v>756</v>
      </c>
      <c r="C4" t="s">
        <v>757</v>
      </c>
      <c r="D4" t="s">
        <v>758</v>
      </c>
      <c r="E4">
        <v>5.2327102532050346E-4</v>
      </c>
      <c r="F4">
        <v>7.3170731707317069E-2</v>
      </c>
      <c r="G4" s="2">
        <f t="shared" si="0"/>
        <v>7.3170731707317067</v>
      </c>
      <c r="H4" s="3">
        <v>139.83333333333334</v>
      </c>
      <c r="I4">
        <v>1.266E-6</v>
      </c>
      <c r="J4">
        <v>2.2160000000000001E-5</v>
      </c>
    </row>
    <row r="5" spans="1:10" x14ac:dyDescent="0.3">
      <c r="A5" t="s">
        <v>765</v>
      </c>
      <c r="B5" t="s">
        <v>766</v>
      </c>
      <c r="C5" t="s">
        <v>767</v>
      </c>
      <c r="D5" t="s">
        <v>758</v>
      </c>
      <c r="E5">
        <v>5.4362045408296754E-3</v>
      </c>
      <c r="F5">
        <v>7.3170731707317069E-2</v>
      </c>
      <c r="G5" s="2">
        <f t="shared" si="0"/>
        <v>7.3170731707317067</v>
      </c>
      <c r="H5" s="3">
        <v>13.459893048128341</v>
      </c>
      <c r="I5">
        <v>1.4480000000000001E-3</v>
      </c>
      <c r="J5">
        <v>8.4440000000000001E-3</v>
      </c>
    </row>
    <row r="6" spans="1:10" x14ac:dyDescent="0.3">
      <c r="A6" t="s">
        <v>763</v>
      </c>
      <c r="B6" t="s">
        <v>187</v>
      </c>
      <c r="C6" t="s">
        <v>480</v>
      </c>
      <c r="D6" t="s">
        <v>764</v>
      </c>
      <c r="E6">
        <v>4.6512980028489201E-4</v>
      </c>
      <c r="F6">
        <v>4.878048780487805E-2</v>
      </c>
      <c r="G6" s="2">
        <f t="shared" si="0"/>
        <v>4.8780487804878048</v>
      </c>
      <c r="H6" s="3">
        <v>104.875</v>
      </c>
      <c r="I6">
        <v>1.6459999999999999E-4</v>
      </c>
      <c r="J6">
        <v>1.4400000000000001E-3</v>
      </c>
    </row>
    <row r="7" spans="1:10" x14ac:dyDescent="0.3">
      <c r="A7" t="s">
        <v>423</v>
      </c>
      <c r="B7" t="s">
        <v>155</v>
      </c>
      <c r="C7" t="s">
        <v>483</v>
      </c>
      <c r="D7" t="s">
        <v>764</v>
      </c>
      <c r="E7">
        <v>9.8840082560539542E-4</v>
      </c>
      <c r="F7">
        <v>4.878048780487805E-2</v>
      </c>
      <c r="G7" s="2">
        <f t="shared" si="0"/>
        <v>4.8780487804878048</v>
      </c>
      <c r="H7" s="3">
        <v>49.352941176470594</v>
      </c>
      <c r="I7">
        <v>7.5900000000000002E-4</v>
      </c>
      <c r="J7">
        <v>5.313E-3</v>
      </c>
    </row>
    <row r="8" spans="1:10" x14ac:dyDescent="0.3">
      <c r="A8" t="s">
        <v>774</v>
      </c>
      <c r="B8" t="s">
        <v>756</v>
      </c>
      <c r="C8" t="s">
        <v>460</v>
      </c>
      <c r="D8" t="s">
        <v>764</v>
      </c>
      <c r="E8">
        <v>2.1512253263176254E-3</v>
      </c>
      <c r="F8">
        <v>4.878048780487805E-2</v>
      </c>
      <c r="G8" s="2">
        <f t="shared" si="0"/>
        <v>4.8780487804878048</v>
      </c>
      <c r="H8" s="3">
        <v>22.675675675675677</v>
      </c>
      <c r="I8">
        <v>3.5460000000000001E-3</v>
      </c>
      <c r="J8">
        <v>1.389E-2</v>
      </c>
    </row>
    <row r="9" spans="1:10" x14ac:dyDescent="0.3">
      <c r="A9" t="s">
        <v>777</v>
      </c>
      <c r="B9" t="s">
        <v>778</v>
      </c>
      <c r="C9" t="s">
        <v>779</v>
      </c>
      <c r="D9" t="s">
        <v>764</v>
      </c>
      <c r="E9">
        <v>2.9361318642983809E-3</v>
      </c>
      <c r="F9">
        <v>4.878048780487805E-2</v>
      </c>
      <c r="G9" s="2">
        <f t="shared" si="0"/>
        <v>4.8780487804878048</v>
      </c>
      <c r="H9" s="3">
        <v>16.613861386138613</v>
      </c>
      <c r="I9">
        <v>6.496E-3</v>
      </c>
      <c r="J9">
        <v>1.8950000000000002E-2</v>
      </c>
    </row>
    <row r="10" spans="1:10" x14ac:dyDescent="0.3">
      <c r="A10" t="s">
        <v>768</v>
      </c>
      <c r="B10" t="s">
        <v>769</v>
      </c>
      <c r="C10" t="s">
        <v>636</v>
      </c>
      <c r="D10" t="s">
        <v>770</v>
      </c>
      <c r="E10">
        <v>5.8141225035611501E-5</v>
      </c>
      <c r="F10">
        <v>2.4390243902439025E-2</v>
      </c>
      <c r="G10" s="2">
        <f t="shared" si="0"/>
        <v>2.4390243902439024</v>
      </c>
      <c r="H10" s="3">
        <v>419.5</v>
      </c>
      <c r="I10">
        <v>2.382E-3</v>
      </c>
      <c r="J10">
        <v>1.191E-2</v>
      </c>
    </row>
    <row r="11" spans="1:10" x14ac:dyDescent="0.3">
      <c r="A11" t="s">
        <v>771</v>
      </c>
      <c r="B11" t="s">
        <v>772</v>
      </c>
      <c r="C11" t="s">
        <v>773</v>
      </c>
      <c r="D11" t="s">
        <v>770</v>
      </c>
      <c r="E11">
        <v>8.7211837553417249E-5</v>
      </c>
      <c r="F11">
        <v>2.4390243902439025E-2</v>
      </c>
      <c r="G11" s="2">
        <f t="shared" si="0"/>
        <v>2.4390243902439024</v>
      </c>
      <c r="H11" s="3">
        <v>279.66666666666669</v>
      </c>
      <c r="I11">
        <v>3.5720000000000001E-3</v>
      </c>
      <c r="J11">
        <v>1.389E-2</v>
      </c>
    </row>
    <row r="12" spans="1:10" x14ac:dyDescent="0.3">
      <c r="A12" t="s">
        <v>775</v>
      </c>
      <c r="B12" t="s">
        <v>776</v>
      </c>
      <c r="C12" t="s">
        <v>21</v>
      </c>
      <c r="D12" t="s">
        <v>770</v>
      </c>
      <c r="E12">
        <v>1.4535306258902874E-4</v>
      </c>
      <c r="F12">
        <v>2.4390243902439025E-2</v>
      </c>
      <c r="G12" s="2">
        <f t="shared" si="0"/>
        <v>2.4390243902439024</v>
      </c>
      <c r="H12" s="3">
        <v>167.8</v>
      </c>
      <c r="I12">
        <v>5.9459999999999999E-3</v>
      </c>
      <c r="J12">
        <v>1.8919999999999999E-2</v>
      </c>
    </row>
    <row r="13" spans="1:10" x14ac:dyDescent="0.3">
      <c r="A13" t="s">
        <v>737</v>
      </c>
      <c r="B13" t="s">
        <v>738</v>
      </c>
      <c r="C13" t="s">
        <v>21</v>
      </c>
      <c r="D13" t="s">
        <v>770</v>
      </c>
      <c r="E13">
        <v>1.4535306258902874E-4</v>
      </c>
      <c r="F13">
        <v>2.4390243902439025E-2</v>
      </c>
      <c r="G13" s="2">
        <f t="shared" si="0"/>
        <v>2.4390243902439024</v>
      </c>
      <c r="H13" s="3">
        <v>167.8</v>
      </c>
      <c r="I13">
        <v>5.9459999999999999E-3</v>
      </c>
      <c r="J13">
        <v>1.8919999999999999E-2</v>
      </c>
    </row>
    <row r="14" spans="1:10" x14ac:dyDescent="0.3">
      <c r="A14" t="s">
        <v>780</v>
      </c>
      <c r="B14" t="s">
        <v>781</v>
      </c>
      <c r="C14" t="s">
        <v>33</v>
      </c>
      <c r="D14" t="s">
        <v>770</v>
      </c>
      <c r="E14">
        <v>2.3256490014244601E-4</v>
      </c>
      <c r="F14">
        <v>2.4390243902439025E-2</v>
      </c>
      <c r="G14" s="2">
        <f t="shared" si="0"/>
        <v>2.4390243902439024</v>
      </c>
      <c r="H14" s="3">
        <v>104.875</v>
      </c>
      <c r="I14">
        <v>9.4959999999999992E-3</v>
      </c>
      <c r="J14">
        <v>2.5569999999999999E-2</v>
      </c>
    </row>
    <row r="15" spans="1:10" x14ac:dyDescent="0.3">
      <c r="A15" t="s">
        <v>782</v>
      </c>
      <c r="B15" t="s">
        <v>783</v>
      </c>
      <c r="C15" t="s">
        <v>69</v>
      </c>
      <c r="D15" t="s">
        <v>770</v>
      </c>
      <c r="E15">
        <v>2.6163551266025173E-4</v>
      </c>
      <c r="F15">
        <v>2.4390243902439025E-2</v>
      </c>
      <c r="G15" s="2">
        <f t="shared" si="0"/>
        <v>2.4390243902439024</v>
      </c>
      <c r="H15" s="3">
        <v>93.222222222222229</v>
      </c>
      <c r="I15">
        <v>1.068E-2</v>
      </c>
      <c r="J15">
        <v>2.6689999999999998E-2</v>
      </c>
    </row>
    <row r="16" spans="1:10" x14ac:dyDescent="0.3">
      <c r="A16" t="s">
        <v>784</v>
      </c>
      <c r="B16" t="s">
        <v>785</v>
      </c>
      <c r="C16" t="s">
        <v>44</v>
      </c>
      <c r="D16" t="s">
        <v>770</v>
      </c>
      <c r="E16">
        <v>2.9070612517805749E-4</v>
      </c>
      <c r="F16">
        <v>2.4390243902439025E-2</v>
      </c>
      <c r="G16" s="2">
        <f t="shared" si="0"/>
        <v>2.4390243902439024</v>
      </c>
      <c r="H16" s="3">
        <v>83.9</v>
      </c>
      <c r="I16">
        <v>1.1860000000000001E-2</v>
      </c>
      <c r="J16">
        <v>2.6839999999999999E-2</v>
      </c>
    </row>
    <row r="17" spans="1:10" x14ac:dyDescent="0.3">
      <c r="A17" t="s">
        <v>786</v>
      </c>
      <c r="B17" t="s">
        <v>787</v>
      </c>
      <c r="C17" t="s">
        <v>11</v>
      </c>
      <c r="D17" t="s">
        <v>770</v>
      </c>
      <c r="E17">
        <v>3.1977673769586324E-4</v>
      </c>
      <c r="F17">
        <v>2.4390243902439025E-2</v>
      </c>
      <c r="G17" s="2">
        <f t="shared" si="0"/>
        <v>2.4390243902439024</v>
      </c>
      <c r="H17" s="3">
        <v>76.27272727272728</v>
      </c>
      <c r="I17">
        <v>1.303E-2</v>
      </c>
      <c r="J17">
        <v>2.6839999999999999E-2</v>
      </c>
    </row>
    <row r="18" spans="1:10" x14ac:dyDescent="0.3">
      <c r="A18" t="s">
        <v>788</v>
      </c>
      <c r="B18" t="s">
        <v>789</v>
      </c>
      <c r="C18" t="s">
        <v>11</v>
      </c>
      <c r="D18" t="s">
        <v>770</v>
      </c>
      <c r="E18">
        <v>3.1977673769586324E-4</v>
      </c>
      <c r="F18">
        <v>2.4390243902439025E-2</v>
      </c>
      <c r="G18" s="2">
        <f t="shared" si="0"/>
        <v>2.4390243902439024</v>
      </c>
      <c r="H18" s="3">
        <v>76.27272727272728</v>
      </c>
      <c r="I18">
        <v>1.303E-2</v>
      </c>
      <c r="J18">
        <v>2.6839999999999999E-2</v>
      </c>
    </row>
    <row r="19" spans="1:10" x14ac:dyDescent="0.3">
      <c r="A19" t="s">
        <v>790</v>
      </c>
      <c r="B19" t="s">
        <v>791</v>
      </c>
      <c r="C19" t="s">
        <v>41</v>
      </c>
      <c r="D19" t="s">
        <v>770</v>
      </c>
      <c r="E19">
        <v>3.4884735021366899E-4</v>
      </c>
      <c r="F19">
        <v>2.4390243902439025E-2</v>
      </c>
      <c r="G19" s="2">
        <f t="shared" si="0"/>
        <v>2.4390243902439024</v>
      </c>
      <c r="H19" s="3">
        <v>69.916666666666671</v>
      </c>
      <c r="I19">
        <v>1.421E-2</v>
      </c>
      <c r="J19">
        <v>2.7629999999999998E-2</v>
      </c>
    </row>
    <row r="20" spans="1:10" x14ac:dyDescent="0.3">
      <c r="A20" t="s">
        <v>497</v>
      </c>
      <c r="B20" t="s">
        <v>498</v>
      </c>
      <c r="C20" t="s">
        <v>499</v>
      </c>
      <c r="D20" t="s">
        <v>770</v>
      </c>
      <c r="E20">
        <v>4.3605918776708626E-4</v>
      </c>
      <c r="F20">
        <v>2.4390243902439025E-2</v>
      </c>
      <c r="G20" s="2">
        <f t="shared" si="0"/>
        <v>2.4390243902439024</v>
      </c>
      <c r="H20" s="3">
        <v>55.933333333333337</v>
      </c>
      <c r="I20">
        <v>1.7729999999999999E-2</v>
      </c>
      <c r="J20">
        <v>3.1510000000000003E-2</v>
      </c>
    </row>
    <row r="21" spans="1:10" x14ac:dyDescent="0.3">
      <c r="A21" t="s">
        <v>792</v>
      </c>
      <c r="B21" t="s">
        <v>793</v>
      </c>
      <c r="C21" t="s">
        <v>480</v>
      </c>
      <c r="D21" t="s">
        <v>770</v>
      </c>
      <c r="E21">
        <v>4.6512980028489201E-4</v>
      </c>
      <c r="F21">
        <v>2.4390243902439025E-2</v>
      </c>
      <c r="G21" s="2">
        <f t="shared" si="0"/>
        <v>2.4390243902439024</v>
      </c>
      <c r="H21" s="3">
        <v>52.4375</v>
      </c>
      <c r="I21">
        <v>1.89E-2</v>
      </c>
      <c r="J21">
        <v>3.1510000000000003E-2</v>
      </c>
    </row>
    <row r="22" spans="1:10" x14ac:dyDescent="0.3">
      <c r="A22" t="s">
        <v>794</v>
      </c>
      <c r="B22" t="s">
        <v>795</v>
      </c>
      <c r="C22" t="s">
        <v>480</v>
      </c>
      <c r="D22" t="s">
        <v>770</v>
      </c>
      <c r="E22">
        <v>4.6512980028489201E-4</v>
      </c>
      <c r="F22">
        <v>2.4390243902439025E-2</v>
      </c>
      <c r="G22" s="2">
        <f t="shared" si="0"/>
        <v>2.4390243902439024</v>
      </c>
      <c r="H22" s="3">
        <v>52.4375</v>
      </c>
      <c r="I22">
        <v>1.89E-2</v>
      </c>
      <c r="J22">
        <v>3.1510000000000003E-2</v>
      </c>
    </row>
    <row r="23" spans="1:10" x14ac:dyDescent="0.3">
      <c r="A23" t="s">
        <v>796</v>
      </c>
      <c r="B23" t="s">
        <v>202</v>
      </c>
      <c r="C23" t="s">
        <v>101</v>
      </c>
      <c r="D23" t="s">
        <v>770</v>
      </c>
      <c r="E23">
        <v>5.5234163783830922E-4</v>
      </c>
      <c r="F23">
        <v>2.4390243902439025E-2</v>
      </c>
      <c r="G23" s="2">
        <f t="shared" si="0"/>
        <v>2.4390243902439024</v>
      </c>
      <c r="H23" s="3">
        <v>44.15789473684211</v>
      </c>
      <c r="I23">
        <v>2.2409999999999999E-2</v>
      </c>
      <c r="J23">
        <v>3.5650000000000001E-2</v>
      </c>
    </row>
    <row r="24" spans="1:10" x14ac:dyDescent="0.3">
      <c r="A24" t="s">
        <v>797</v>
      </c>
      <c r="B24" t="s">
        <v>798</v>
      </c>
      <c r="C24" t="s">
        <v>599</v>
      </c>
      <c r="D24" t="s">
        <v>770</v>
      </c>
      <c r="E24">
        <v>6.6862408790953223E-4</v>
      </c>
      <c r="F24">
        <v>2.4390243902439025E-2</v>
      </c>
      <c r="G24" s="2">
        <f t="shared" si="0"/>
        <v>2.4390243902439024</v>
      </c>
      <c r="H24" s="3">
        <v>36.478260869565219</v>
      </c>
      <c r="I24">
        <v>2.707E-2</v>
      </c>
      <c r="J24">
        <v>4.1189999999999997E-2</v>
      </c>
    </row>
    <row r="25" spans="1:10" x14ac:dyDescent="0.3">
      <c r="A25" t="s">
        <v>799</v>
      </c>
      <c r="B25" t="s">
        <v>800</v>
      </c>
      <c r="C25" t="s">
        <v>65</v>
      </c>
      <c r="D25" t="s">
        <v>770</v>
      </c>
      <c r="E25">
        <v>7.8490653798075525E-4</v>
      </c>
      <c r="F25">
        <v>2.4390243902439025E-2</v>
      </c>
      <c r="G25" s="2">
        <f t="shared" si="0"/>
        <v>2.4390243902439024</v>
      </c>
      <c r="H25" s="3">
        <v>31.074074074074076</v>
      </c>
      <c r="I25">
        <v>3.1699999999999999E-2</v>
      </c>
      <c r="J25">
        <v>4.623E-2</v>
      </c>
    </row>
  </sheetData>
  <sortState xmlns:xlrd2="http://schemas.microsoft.com/office/spreadsheetml/2017/richdata2" ref="A2:H26">
    <sortCondition descending="1" ref="G2:G26"/>
    <sortCondition descending="1" ref="H2:H26"/>
  </sortState>
  <conditionalFormatting sqref="G1:G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0EBD911-5522-47DF-913D-48AF521F3565}</x14:id>
        </ext>
      </extLst>
    </cfRule>
  </conditionalFormatting>
  <conditionalFormatting sqref="H1:H1048576">
    <cfRule type="top10" dxfId="3" priority="1" rank="10"/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0EBD911-5522-47DF-913D-48AF521F35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7FC26-07E1-4514-9318-CF3A393B529C}">
  <sheetPr>
    <tabColor rgb="FF00B0F0"/>
  </sheetPr>
  <dimension ref="A1:J35"/>
  <sheetViews>
    <sheetView workbookViewId="0">
      <selection activeCell="M12" sqref="M12"/>
    </sheetView>
  </sheetViews>
  <sheetFormatPr defaultRowHeight="14.4" x14ac:dyDescent="0.3"/>
  <cols>
    <col min="2" max="2" width="47.6640625" customWidth="1"/>
    <col min="5" max="6" width="0" hidden="1" customWidth="1"/>
    <col min="8" max="8" width="8.88671875" style="3"/>
  </cols>
  <sheetData>
    <row r="1" spans="1:10" x14ac:dyDescent="0.3">
      <c r="A1" t="s">
        <v>0</v>
      </c>
      <c r="B1" t="s">
        <v>1</v>
      </c>
      <c r="C1" t="s">
        <v>2</v>
      </c>
      <c r="D1" t="s">
        <v>224</v>
      </c>
      <c r="E1" t="s">
        <v>6</v>
      </c>
      <c r="F1" t="s">
        <v>7</v>
      </c>
      <c r="G1" t="s">
        <v>996</v>
      </c>
      <c r="H1" s="3" t="s">
        <v>8</v>
      </c>
      <c r="I1" t="s">
        <v>4</v>
      </c>
      <c r="J1" t="s">
        <v>5</v>
      </c>
    </row>
    <row r="2" spans="1:10" x14ac:dyDescent="0.3">
      <c r="A2" t="s">
        <v>573</v>
      </c>
      <c r="B2" t="s">
        <v>574</v>
      </c>
      <c r="C2" t="s">
        <v>575</v>
      </c>
      <c r="D2" t="s">
        <v>805</v>
      </c>
      <c r="E2">
        <v>2.8779906392627694E-3</v>
      </c>
      <c r="F2">
        <v>3.4615384615384617E-2</v>
      </c>
      <c r="G2" s="2">
        <f t="shared" ref="G2:G35" si="0">F2*100</f>
        <v>3.4615384615384617</v>
      </c>
      <c r="H2" s="3">
        <v>12.027622377622377</v>
      </c>
      <c r="I2">
        <v>6.7099999999999999E-8</v>
      </c>
      <c r="J2">
        <v>4.5759999999999999E-6</v>
      </c>
    </row>
    <row r="3" spans="1:10" x14ac:dyDescent="0.3">
      <c r="A3" t="s">
        <v>801</v>
      </c>
      <c r="B3" t="s">
        <v>802</v>
      </c>
      <c r="C3" t="s">
        <v>803</v>
      </c>
      <c r="D3" t="s">
        <v>804</v>
      </c>
      <c r="E3">
        <v>2.0058722637285968E-3</v>
      </c>
      <c r="F3">
        <v>3.0769230769230771E-2</v>
      </c>
      <c r="G3" s="2">
        <f t="shared" si="0"/>
        <v>3.0769230769230771</v>
      </c>
      <c r="H3" s="3">
        <v>15.339576365663323</v>
      </c>
      <c r="I3">
        <v>5.3699999999999998E-8</v>
      </c>
      <c r="J3">
        <v>4.5759999999999999E-6</v>
      </c>
    </row>
    <row r="4" spans="1:10" x14ac:dyDescent="0.3">
      <c r="A4" t="s">
        <v>777</v>
      </c>
      <c r="B4" t="s">
        <v>778</v>
      </c>
      <c r="C4" t="s">
        <v>779</v>
      </c>
      <c r="D4" t="s">
        <v>807</v>
      </c>
      <c r="E4">
        <v>2.9361318642983809E-3</v>
      </c>
      <c r="F4">
        <v>2.6923076923076925E-2</v>
      </c>
      <c r="G4" s="2">
        <f t="shared" si="0"/>
        <v>2.6923076923076925</v>
      </c>
      <c r="H4" s="3">
        <v>9.1695734958111199</v>
      </c>
      <c r="I4">
        <v>1.221E-5</v>
      </c>
      <c r="J4">
        <v>5.8009999999999995E-4</v>
      </c>
    </row>
    <row r="5" spans="1:10" x14ac:dyDescent="0.3">
      <c r="A5" t="s">
        <v>600</v>
      </c>
      <c r="B5" t="s">
        <v>601</v>
      </c>
      <c r="C5" t="s">
        <v>602</v>
      </c>
      <c r="D5" t="s">
        <v>806</v>
      </c>
      <c r="E5">
        <v>8.4304776301636676E-4</v>
      </c>
      <c r="F5">
        <v>2.3076923076923078E-2</v>
      </c>
      <c r="G5" s="2">
        <f t="shared" si="0"/>
        <v>2.3076923076923079</v>
      </c>
      <c r="H5" s="3">
        <v>27.373209549071621</v>
      </c>
      <c r="I5">
        <v>7.2300000000000006E-8</v>
      </c>
      <c r="J5">
        <v>4.5759999999999999E-6</v>
      </c>
    </row>
    <row r="6" spans="1:10" x14ac:dyDescent="0.3">
      <c r="A6" t="s">
        <v>808</v>
      </c>
      <c r="B6" t="s">
        <v>809</v>
      </c>
      <c r="C6" t="s">
        <v>810</v>
      </c>
      <c r="D6" t="s">
        <v>806</v>
      </c>
      <c r="E6">
        <v>2.2965783889066544E-3</v>
      </c>
      <c r="F6">
        <v>2.3076923076923078E-2</v>
      </c>
      <c r="G6" s="2">
        <f t="shared" si="0"/>
        <v>2.3076923076923079</v>
      </c>
      <c r="H6" s="3">
        <v>10.048393378773126</v>
      </c>
      <c r="I6">
        <v>3.0830000000000001E-5</v>
      </c>
      <c r="J6">
        <v>1.1720000000000001E-3</v>
      </c>
    </row>
    <row r="7" spans="1:10" x14ac:dyDescent="0.3">
      <c r="A7" t="s">
        <v>580</v>
      </c>
      <c r="B7" t="s">
        <v>581</v>
      </c>
      <c r="C7" t="s">
        <v>582</v>
      </c>
      <c r="D7" t="s">
        <v>811</v>
      </c>
      <c r="E7">
        <v>1.0174714381232012E-3</v>
      </c>
      <c r="F7">
        <v>1.5384615384615385E-2</v>
      </c>
      <c r="G7" s="2">
        <f t="shared" si="0"/>
        <v>1.5384615384615385</v>
      </c>
      <c r="H7" s="3">
        <v>15.120439560439562</v>
      </c>
      <c r="I7">
        <v>1.3889999999999999E-4</v>
      </c>
      <c r="J7">
        <v>4.3969999999999999E-3</v>
      </c>
    </row>
    <row r="8" spans="1:10" x14ac:dyDescent="0.3">
      <c r="A8" t="s">
        <v>828</v>
      </c>
      <c r="B8" t="s">
        <v>829</v>
      </c>
      <c r="C8" t="s">
        <v>830</v>
      </c>
      <c r="D8" t="s">
        <v>811</v>
      </c>
      <c r="E8">
        <v>2.1802959388354313E-3</v>
      </c>
      <c r="F8">
        <v>1.5384615384615385E-2</v>
      </c>
      <c r="G8" s="2">
        <f t="shared" si="0"/>
        <v>1.5384615384615385</v>
      </c>
      <c r="H8" s="3">
        <v>7.0562051282051286</v>
      </c>
      <c r="I8">
        <v>2.5460000000000001E-3</v>
      </c>
      <c r="J8">
        <v>2.6870000000000002E-2</v>
      </c>
    </row>
    <row r="9" spans="1:10" x14ac:dyDescent="0.3">
      <c r="A9" t="s">
        <v>831</v>
      </c>
      <c r="B9" t="s">
        <v>832</v>
      </c>
      <c r="C9" t="s">
        <v>833</v>
      </c>
      <c r="D9" t="s">
        <v>811</v>
      </c>
      <c r="E9">
        <v>2.2675077763888484E-3</v>
      </c>
      <c r="F9">
        <v>1.5384615384615385E-2</v>
      </c>
      <c r="G9" s="2">
        <f t="shared" si="0"/>
        <v>1.5384615384615385</v>
      </c>
      <c r="H9" s="3">
        <v>6.7848126232741626</v>
      </c>
      <c r="I9">
        <v>2.9350000000000001E-3</v>
      </c>
      <c r="J9">
        <v>2.843E-2</v>
      </c>
    </row>
    <row r="10" spans="1:10" x14ac:dyDescent="0.3">
      <c r="A10" t="s">
        <v>671</v>
      </c>
      <c r="B10" t="s">
        <v>672</v>
      </c>
      <c r="C10" t="s">
        <v>205</v>
      </c>
      <c r="D10" t="s">
        <v>811</v>
      </c>
      <c r="E10">
        <v>2.9942730893339924E-3</v>
      </c>
      <c r="F10">
        <v>1.5384615384615385E-2</v>
      </c>
      <c r="G10" s="2">
        <f t="shared" si="0"/>
        <v>1.5384615384615385</v>
      </c>
      <c r="H10" s="3">
        <v>5.1380134428678117</v>
      </c>
      <c r="I10">
        <v>7.8609999999999999E-3</v>
      </c>
      <c r="J10">
        <v>4.5260000000000002E-2</v>
      </c>
    </row>
    <row r="11" spans="1:10" x14ac:dyDescent="0.3">
      <c r="A11" t="s">
        <v>112</v>
      </c>
      <c r="B11" t="s">
        <v>113</v>
      </c>
      <c r="C11" t="s">
        <v>59</v>
      </c>
      <c r="D11" t="s">
        <v>815</v>
      </c>
      <c r="E11">
        <v>5.8141225035611497E-4</v>
      </c>
      <c r="F11">
        <v>1.1538461538461539E-2</v>
      </c>
      <c r="G11" s="2">
        <f t="shared" si="0"/>
        <v>1.153846153846154</v>
      </c>
      <c r="H11" s="3">
        <v>19.845576923076926</v>
      </c>
      <c r="I11">
        <v>4.4240000000000002E-4</v>
      </c>
      <c r="J11">
        <v>1.051E-2</v>
      </c>
    </row>
    <row r="12" spans="1:10" x14ac:dyDescent="0.3">
      <c r="A12" t="s">
        <v>632</v>
      </c>
      <c r="B12" t="s">
        <v>633</v>
      </c>
      <c r="C12" t="s">
        <v>153</v>
      </c>
      <c r="D12" t="s">
        <v>815</v>
      </c>
      <c r="E12">
        <v>7.558359254629495E-4</v>
      </c>
      <c r="F12">
        <v>1.1538461538461539E-2</v>
      </c>
      <c r="G12" s="2">
        <f t="shared" si="0"/>
        <v>1.153846153846154</v>
      </c>
      <c r="H12" s="3">
        <v>15.265828402366864</v>
      </c>
      <c r="I12">
        <v>9.7579999999999997E-4</v>
      </c>
      <c r="J12">
        <v>2.06E-2</v>
      </c>
    </row>
    <row r="13" spans="1:10" x14ac:dyDescent="0.3">
      <c r="A13" t="s">
        <v>567</v>
      </c>
      <c r="B13" t="s">
        <v>568</v>
      </c>
      <c r="C13" t="s">
        <v>122</v>
      </c>
      <c r="D13" t="s">
        <v>815</v>
      </c>
      <c r="E13">
        <v>9.0118898805197827E-4</v>
      </c>
      <c r="F13">
        <v>1.1538461538461539E-2</v>
      </c>
      <c r="G13" s="2">
        <f t="shared" si="0"/>
        <v>1.153846153846154</v>
      </c>
      <c r="H13" s="3">
        <v>12.803598014888339</v>
      </c>
      <c r="I13">
        <v>1.6410000000000001E-3</v>
      </c>
      <c r="J13">
        <v>2.6849999999999999E-2</v>
      </c>
    </row>
    <row r="14" spans="1:10" x14ac:dyDescent="0.3">
      <c r="A14" t="s">
        <v>235</v>
      </c>
      <c r="B14" t="s">
        <v>236</v>
      </c>
      <c r="C14" t="s">
        <v>237</v>
      </c>
      <c r="D14" t="s">
        <v>815</v>
      </c>
      <c r="E14">
        <v>1.2209657257478415E-3</v>
      </c>
      <c r="F14">
        <v>1.1538461538461539E-2</v>
      </c>
      <c r="G14" s="2">
        <f t="shared" si="0"/>
        <v>1.153846153846154</v>
      </c>
      <c r="H14" s="3">
        <v>9.4502747252747259</v>
      </c>
      <c r="I14">
        <v>3.9420000000000002E-3</v>
      </c>
      <c r="J14">
        <v>3.4040000000000001E-2</v>
      </c>
    </row>
    <row r="15" spans="1:10" x14ac:dyDescent="0.3">
      <c r="A15" t="s">
        <v>564</v>
      </c>
      <c r="B15" t="s">
        <v>565</v>
      </c>
      <c r="C15" t="s">
        <v>171</v>
      </c>
      <c r="D15" t="s">
        <v>815</v>
      </c>
      <c r="E15">
        <v>1.3081775633012587E-3</v>
      </c>
      <c r="F15">
        <v>1.1538461538461539E-2</v>
      </c>
      <c r="G15" s="2">
        <f t="shared" si="0"/>
        <v>1.153846153846154</v>
      </c>
      <c r="H15" s="3">
        <v>8.8202564102564107</v>
      </c>
      <c r="I15">
        <v>4.7920000000000003E-3</v>
      </c>
      <c r="J15">
        <v>3.7069999999999999E-2</v>
      </c>
    </row>
    <row r="16" spans="1:10" x14ac:dyDescent="0.3">
      <c r="A16" t="s">
        <v>812</v>
      </c>
      <c r="B16" t="s">
        <v>813</v>
      </c>
      <c r="C16" t="s">
        <v>773</v>
      </c>
      <c r="D16" t="s">
        <v>814</v>
      </c>
      <c r="E16">
        <v>8.7211837553417249E-5</v>
      </c>
      <c r="F16">
        <v>7.6923076923076927E-3</v>
      </c>
      <c r="G16" s="2">
        <f t="shared" si="0"/>
        <v>0.76923076923076927</v>
      </c>
      <c r="H16" s="3">
        <v>88.202564102564111</v>
      </c>
      <c r="I16">
        <v>1.6990000000000001E-4</v>
      </c>
      <c r="J16">
        <v>4.6109999999999996E-3</v>
      </c>
    </row>
    <row r="17" spans="1:10" x14ac:dyDescent="0.3">
      <c r="A17" t="s">
        <v>659</v>
      </c>
      <c r="B17" t="s">
        <v>660</v>
      </c>
      <c r="C17" t="s">
        <v>33</v>
      </c>
      <c r="D17" t="s">
        <v>814</v>
      </c>
      <c r="E17">
        <v>2.3256490014244601E-4</v>
      </c>
      <c r="F17">
        <v>7.6923076923076927E-3</v>
      </c>
      <c r="G17" s="2">
        <f t="shared" si="0"/>
        <v>0.76923076923076927</v>
      </c>
      <c r="H17" s="3">
        <v>33.075961538461542</v>
      </c>
      <c r="I17">
        <v>1.5460000000000001E-3</v>
      </c>
      <c r="J17">
        <v>2.6849999999999999E-2</v>
      </c>
    </row>
    <row r="18" spans="1:10" x14ac:dyDescent="0.3">
      <c r="A18" t="s">
        <v>816</v>
      </c>
      <c r="B18" t="s">
        <v>817</v>
      </c>
      <c r="C18" t="s">
        <v>69</v>
      </c>
      <c r="D18" t="s">
        <v>814</v>
      </c>
      <c r="E18">
        <v>2.6163551266025173E-4</v>
      </c>
      <c r="F18">
        <v>7.6923076923076927E-3</v>
      </c>
      <c r="G18" s="2">
        <f t="shared" si="0"/>
        <v>0.76923076923076927</v>
      </c>
      <c r="H18" s="3">
        <v>29.400854700854705</v>
      </c>
      <c r="I18">
        <v>1.9780000000000002E-3</v>
      </c>
      <c r="J18">
        <v>2.6849999999999999E-2</v>
      </c>
    </row>
    <row r="19" spans="1:10" x14ac:dyDescent="0.3">
      <c r="A19" t="s">
        <v>818</v>
      </c>
      <c r="B19" t="s">
        <v>819</v>
      </c>
      <c r="C19" t="s">
        <v>69</v>
      </c>
      <c r="D19" t="s">
        <v>814</v>
      </c>
      <c r="E19">
        <v>2.6163551266025173E-4</v>
      </c>
      <c r="F19">
        <v>7.6923076923076927E-3</v>
      </c>
      <c r="G19" s="2">
        <f t="shared" si="0"/>
        <v>0.76923076923076927</v>
      </c>
      <c r="H19" s="3">
        <v>29.400854700854705</v>
      </c>
      <c r="I19">
        <v>1.9780000000000002E-3</v>
      </c>
      <c r="J19">
        <v>2.6849999999999999E-2</v>
      </c>
    </row>
    <row r="20" spans="1:10" x14ac:dyDescent="0.3">
      <c r="A20" t="s">
        <v>820</v>
      </c>
      <c r="B20" t="s">
        <v>821</v>
      </c>
      <c r="C20" t="s">
        <v>69</v>
      </c>
      <c r="D20" t="s">
        <v>814</v>
      </c>
      <c r="E20">
        <v>2.6163551266025173E-4</v>
      </c>
      <c r="F20">
        <v>7.6923076923076927E-3</v>
      </c>
      <c r="G20" s="2">
        <f t="shared" si="0"/>
        <v>0.76923076923076927</v>
      </c>
      <c r="H20" s="3">
        <v>29.400854700854705</v>
      </c>
      <c r="I20">
        <v>1.9780000000000002E-3</v>
      </c>
      <c r="J20">
        <v>2.6849999999999999E-2</v>
      </c>
    </row>
    <row r="21" spans="1:10" x14ac:dyDescent="0.3">
      <c r="A21" t="s">
        <v>822</v>
      </c>
      <c r="B21" t="s">
        <v>823</v>
      </c>
      <c r="C21" t="s">
        <v>44</v>
      </c>
      <c r="D21" t="s">
        <v>814</v>
      </c>
      <c r="E21">
        <v>2.9070612517805749E-4</v>
      </c>
      <c r="F21">
        <v>7.6923076923076927E-3</v>
      </c>
      <c r="G21" s="2">
        <f t="shared" si="0"/>
        <v>0.76923076923076927</v>
      </c>
      <c r="H21" s="3">
        <v>26.460769230769234</v>
      </c>
      <c r="I21">
        <v>2.4610000000000001E-3</v>
      </c>
      <c r="J21">
        <v>2.6870000000000002E-2</v>
      </c>
    </row>
    <row r="22" spans="1:10" x14ac:dyDescent="0.3">
      <c r="A22" t="s">
        <v>824</v>
      </c>
      <c r="B22" t="s">
        <v>825</v>
      </c>
      <c r="C22" t="s">
        <v>44</v>
      </c>
      <c r="D22" t="s">
        <v>814</v>
      </c>
      <c r="E22">
        <v>2.9070612517805749E-4</v>
      </c>
      <c r="F22">
        <v>7.6923076923076927E-3</v>
      </c>
      <c r="G22" s="2">
        <f t="shared" si="0"/>
        <v>0.76923076923076927</v>
      </c>
      <c r="H22" s="3">
        <v>26.460769230769234</v>
      </c>
      <c r="I22">
        <v>2.4610000000000001E-3</v>
      </c>
      <c r="J22">
        <v>2.6870000000000002E-2</v>
      </c>
    </row>
    <row r="23" spans="1:10" x14ac:dyDescent="0.3">
      <c r="A23" t="s">
        <v>826</v>
      </c>
      <c r="B23" t="s">
        <v>827</v>
      </c>
      <c r="C23" t="s">
        <v>44</v>
      </c>
      <c r="D23" t="s">
        <v>814</v>
      </c>
      <c r="E23">
        <v>2.9070612517805749E-4</v>
      </c>
      <c r="F23">
        <v>7.6923076923076927E-3</v>
      </c>
      <c r="G23" s="2">
        <f t="shared" si="0"/>
        <v>0.76923076923076927</v>
      </c>
      <c r="H23" s="3">
        <v>26.460769230769234</v>
      </c>
      <c r="I23">
        <v>2.4610000000000001E-3</v>
      </c>
      <c r="J23">
        <v>2.6870000000000002E-2</v>
      </c>
    </row>
    <row r="24" spans="1:10" x14ac:dyDescent="0.3">
      <c r="A24" t="s">
        <v>611</v>
      </c>
      <c r="B24" t="s">
        <v>612</v>
      </c>
      <c r="C24" t="s">
        <v>11</v>
      </c>
      <c r="D24" t="s">
        <v>814</v>
      </c>
      <c r="E24">
        <v>3.1977673769586324E-4</v>
      </c>
      <c r="F24">
        <v>7.6923076923076927E-3</v>
      </c>
      <c r="G24" s="2">
        <f t="shared" si="0"/>
        <v>0.76923076923076927</v>
      </c>
      <c r="H24" s="3">
        <v>24.055244755244757</v>
      </c>
      <c r="I24">
        <v>2.9919999999999999E-3</v>
      </c>
      <c r="J24">
        <v>2.843E-2</v>
      </c>
    </row>
    <row r="25" spans="1:10" x14ac:dyDescent="0.3">
      <c r="A25" t="s">
        <v>834</v>
      </c>
      <c r="B25" t="s">
        <v>835</v>
      </c>
      <c r="C25" t="s">
        <v>41</v>
      </c>
      <c r="D25" t="s">
        <v>814</v>
      </c>
      <c r="E25">
        <v>3.4884735021366899E-4</v>
      </c>
      <c r="F25">
        <v>7.6923076923076927E-3</v>
      </c>
      <c r="G25" s="2">
        <f t="shared" si="0"/>
        <v>0.76923076923076927</v>
      </c>
      <c r="H25" s="3">
        <v>22.050641025641028</v>
      </c>
      <c r="I25">
        <v>3.5729999999999998E-3</v>
      </c>
      <c r="J25">
        <v>3.2329999999999998E-2</v>
      </c>
    </row>
    <row r="26" spans="1:10" x14ac:dyDescent="0.3">
      <c r="A26" t="s">
        <v>836</v>
      </c>
      <c r="B26" t="s">
        <v>837</v>
      </c>
      <c r="C26" t="s">
        <v>77</v>
      </c>
      <c r="D26" t="s">
        <v>814</v>
      </c>
      <c r="E26">
        <v>3.7791796273147475E-4</v>
      </c>
      <c r="F26">
        <v>7.6923076923076927E-3</v>
      </c>
      <c r="G26" s="2">
        <f t="shared" si="0"/>
        <v>0.76923076923076927</v>
      </c>
      <c r="H26" s="3">
        <v>20.354437869822487</v>
      </c>
      <c r="I26">
        <v>4.202E-3</v>
      </c>
      <c r="J26">
        <v>3.4709999999999998E-2</v>
      </c>
    </row>
    <row r="27" spans="1:10" x14ac:dyDescent="0.3">
      <c r="A27" t="s">
        <v>838</v>
      </c>
      <c r="B27" t="s">
        <v>839</v>
      </c>
      <c r="C27" t="s">
        <v>37</v>
      </c>
      <c r="D27" t="s">
        <v>814</v>
      </c>
      <c r="E27">
        <v>4.069885752492805E-4</v>
      </c>
      <c r="F27">
        <v>7.6923076923076927E-3</v>
      </c>
      <c r="G27" s="2">
        <f t="shared" si="0"/>
        <v>0.76923076923076927</v>
      </c>
      <c r="H27" s="3">
        <v>18.900549450549452</v>
      </c>
      <c r="I27">
        <v>4.8780000000000004E-3</v>
      </c>
      <c r="J27">
        <v>3.7069999999999999E-2</v>
      </c>
    </row>
    <row r="28" spans="1:10" x14ac:dyDescent="0.3">
      <c r="A28" t="s">
        <v>840</v>
      </c>
      <c r="B28" t="s">
        <v>841</v>
      </c>
      <c r="C28" t="s">
        <v>480</v>
      </c>
      <c r="D28" t="s">
        <v>814</v>
      </c>
      <c r="E28">
        <v>4.6512980028489201E-4</v>
      </c>
      <c r="F28">
        <v>7.6923076923076927E-3</v>
      </c>
      <c r="G28" s="2">
        <f t="shared" si="0"/>
        <v>0.76923076923076927</v>
      </c>
      <c r="H28" s="3">
        <v>16.537980769230771</v>
      </c>
      <c r="I28">
        <v>6.3680000000000004E-3</v>
      </c>
      <c r="J28">
        <v>4.4880000000000003E-2</v>
      </c>
    </row>
    <row r="29" spans="1:10" x14ac:dyDescent="0.3">
      <c r="A29" t="s">
        <v>855</v>
      </c>
      <c r="B29" t="s">
        <v>856</v>
      </c>
      <c r="C29" t="s">
        <v>101</v>
      </c>
      <c r="D29" t="s">
        <v>814</v>
      </c>
      <c r="E29">
        <v>5.5234163783830922E-4</v>
      </c>
      <c r="F29">
        <v>7.6923076923076927E-3</v>
      </c>
      <c r="G29" s="2">
        <f t="shared" si="0"/>
        <v>0.76923076923076927</v>
      </c>
      <c r="H29" s="3">
        <v>13.926720647773282</v>
      </c>
      <c r="I29">
        <v>8.94E-3</v>
      </c>
      <c r="J29">
        <v>4.9959999999999997E-2</v>
      </c>
    </row>
    <row r="30" spans="1:10" x14ac:dyDescent="0.3">
      <c r="A30" t="s">
        <v>842</v>
      </c>
      <c r="B30" t="s">
        <v>843</v>
      </c>
      <c r="C30" t="s">
        <v>617</v>
      </c>
      <c r="D30" t="s">
        <v>844</v>
      </c>
      <c r="E30">
        <v>2.9070612517805751E-5</v>
      </c>
      <c r="F30">
        <v>3.8461538461538464E-3</v>
      </c>
      <c r="G30" s="2">
        <f t="shared" si="0"/>
        <v>0.38461538461538464</v>
      </c>
      <c r="H30" s="3">
        <v>132.30384615384617</v>
      </c>
      <c r="I30">
        <v>7.5579999999999996E-3</v>
      </c>
      <c r="J30">
        <v>4.4880000000000003E-2</v>
      </c>
    </row>
    <row r="31" spans="1:10" x14ac:dyDescent="0.3">
      <c r="A31" t="s">
        <v>845</v>
      </c>
      <c r="B31" t="s">
        <v>846</v>
      </c>
      <c r="C31" t="s">
        <v>617</v>
      </c>
      <c r="D31" t="s">
        <v>844</v>
      </c>
      <c r="E31">
        <v>2.9070612517805751E-5</v>
      </c>
      <c r="F31">
        <v>3.8461538461538464E-3</v>
      </c>
      <c r="G31" s="2">
        <f t="shared" si="0"/>
        <v>0.38461538461538464</v>
      </c>
      <c r="H31" s="3">
        <v>132.30384615384617</v>
      </c>
      <c r="I31">
        <v>7.5579999999999996E-3</v>
      </c>
      <c r="J31">
        <v>4.4880000000000003E-2</v>
      </c>
    </row>
    <row r="32" spans="1:10" x14ac:dyDescent="0.3">
      <c r="A32" t="s">
        <v>847</v>
      </c>
      <c r="B32" t="s">
        <v>848</v>
      </c>
      <c r="C32" t="s">
        <v>617</v>
      </c>
      <c r="D32" t="s">
        <v>844</v>
      </c>
      <c r="E32">
        <v>2.9070612517805751E-5</v>
      </c>
      <c r="F32">
        <v>3.8461538461538464E-3</v>
      </c>
      <c r="G32" s="2">
        <f t="shared" si="0"/>
        <v>0.38461538461538464</v>
      </c>
      <c r="H32" s="3">
        <v>132.30384615384617</v>
      </c>
      <c r="I32">
        <v>7.5579999999999996E-3</v>
      </c>
      <c r="J32">
        <v>4.4880000000000003E-2</v>
      </c>
    </row>
    <row r="33" spans="1:10" x14ac:dyDescent="0.3">
      <c r="A33" t="s">
        <v>849</v>
      </c>
      <c r="B33" t="s">
        <v>850</v>
      </c>
      <c r="C33" t="s">
        <v>617</v>
      </c>
      <c r="D33" t="s">
        <v>844</v>
      </c>
      <c r="E33">
        <v>2.9070612517805751E-5</v>
      </c>
      <c r="F33">
        <v>3.8461538461538464E-3</v>
      </c>
      <c r="G33" s="2">
        <f t="shared" si="0"/>
        <v>0.38461538461538464</v>
      </c>
      <c r="H33" s="3">
        <v>132.30384615384617</v>
      </c>
      <c r="I33">
        <v>7.5579999999999996E-3</v>
      </c>
      <c r="J33">
        <v>4.4880000000000003E-2</v>
      </c>
    </row>
    <row r="34" spans="1:10" x14ac:dyDescent="0.3">
      <c r="A34" t="s">
        <v>851</v>
      </c>
      <c r="B34" t="s">
        <v>852</v>
      </c>
      <c r="C34" t="s">
        <v>617</v>
      </c>
      <c r="D34" t="s">
        <v>844</v>
      </c>
      <c r="E34">
        <v>2.9070612517805751E-5</v>
      </c>
      <c r="F34">
        <v>3.8461538461538464E-3</v>
      </c>
      <c r="G34" s="2">
        <f t="shared" si="0"/>
        <v>0.38461538461538464</v>
      </c>
      <c r="H34" s="3">
        <v>132.30384615384617</v>
      </c>
      <c r="I34">
        <v>7.5579999999999996E-3</v>
      </c>
      <c r="J34">
        <v>4.4880000000000003E-2</v>
      </c>
    </row>
    <row r="35" spans="1:10" x14ac:dyDescent="0.3">
      <c r="A35" t="s">
        <v>853</v>
      </c>
      <c r="B35" t="s">
        <v>854</v>
      </c>
      <c r="C35" t="s">
        <v>617</v>
      </c>
      <c r="D35" t="s">
        <v>844</v>
      </c>
      <c r="E35">
        <v>2.9070612517805751E-5</v>
      </c>
      <c r="F35">
        <v>3.8461538461538464E-3</v>
      </c>
      <c r="G35" s="2">
        <f t="shared" si="0"/>
        <v>0.38461538461538464</v>
      </c>
      <c r="H35" s="3">
        <v>132.30384615384617</v>
      </c>
      <c r="I35">
        <v>7.5579999999999996E-3</v>
      </c>
      <c r="J35">
        <v>4.4880000000000003E-2</v>
      </c>
    </row>
  </sheetData>
  <sortState xmlns:xlrd2="http://schemas.microsoft.com/office/spreadsheetml/2017/richdata2" ref="A2:H36">
    <sortCondition descending="1" ref="G2:G36"/>
    <sortCondition descending="1" ref="H2:H36"/>
  </sortState>
  <conditionalFormatting sqref="G1:G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5E43D3-E77A-44AD-AED2-3DECE4D25C2A}</x14:id>
        </ext>
      </extLst>
    </cfRule>
  </conditionalFormatting>
  <conditionalFormatting sqref="H1:H1048576">
    <cfRule type="top10" dxfId="2" priority="1" rank="10"/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05E43D3-E77A-44AD-AED2-3DECE4D25C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92FD2-E8EB-4356-BEDD-77A6166F007C}">
  <sheetPr>
    <tabColor rgb="FF00B0F0"/>
  </sheetPr>
  <dimension ref="A1:J37"/>
  <sheetViews>
    <sheetView workbookViewId="0">
      <selection activeCell="N19" sqref="N19"/>
    </sheetView>
  </sheetViews>
  <sheetFormatPr defaultRowHeight="14.4" x14ac:dyDescent="0.3"/>
  <cols>
    <col min="2" max="2" width="53.109375" customWidth="1"/>
    <col min="5" max="6" width="0" hidden="1" customWidth="1"/>
    <col min="7" max="7" width="8.88671875" style="2"/>
    <col min="8" max="8" width="8.88671875" style="3"/>
  </cols>
  <sheetData>
    <row r="1" spans="1:10" x14ac:dyDescent="0.3">
      <c r="A1" t="s">
        <v>0</v>
      </c>
      <c r="B1" t="s">
        <v>1</v>
      </c>
      <c r="C1" t="s">
        <v>2</v>
      </c>
      <c r="D1" t="s">
        <v>224</v>
      </c>
      <c r="E1" t="s">
        <v>6</v>
      </c>
      <c r="F1" t="s">
        <v>7</v>
      </c>
      <c r="G1" s="2" t="s">
        <v>995</v>
      </c>
      <c r="H1" s="3" t="s">
        <v>8</v>
      </c>
      <c r="I1" t="s">
        <v>4</v>
      </c>
      <c r="J1" t="s">
        <v>5</v>
      </c>
    </row>
    <row r="2" spans="1:10" x14ac:dyDescent="0.3">
      <c r="A2" t="s">
        <v>593</v>
      </c>
      <c r="B2" t="s">
        <v>594</v>
      </c>
      <c r="C2" t="s">
        <v>595</v>
      </c>
      <c r="D2" t="s">
        <v>883</v>
      </c>
      <c r="E2">
        <v>1.7355155673130031E-2</v>
      </c>
      <c r="F2">
        <v>7.5268817204301078E-2</v>
      </c>
      <c r="G2" s="2">
        <f t="shared" ref="G2:G37" si="0">F2*100</f>
        <v>7.5268817204301079</v>
      </c>
      <c r="H2" s="3">
        <v>4.3369715963329192</v>
      </c>
      <c r="I2">
        <v>5.1919999999999996E-6</v>
      </c>
      <c r="J2">
        <v>6.1359999999999995E-5</v>
      </c>
    </row>
    <row r="3" spans="1:10" x14ac:dyDescent="0.3">
      <c r="A3" t="s">
        <v>808</v>
      </c>
      <c r="B3" t="s">
        <v>809</v>
      </c>
      <c r="C3" t="s">
        <v>810</v>
      </c>
      <c r="D3" t="s">
        <v>857</v>
      </c>
      <c r="E3">
        <v>2.2965783889066544E-3</v>
      </c>
      <c r="F3">
        <v>4.8387096774193547E-2</v>
      </c>
      <c r="G3" s="2">
        <f t="shared" si="0"/>
        <v>4.838709677419355</v>
      </c>
      <c r="H3" s="3">
        <v>21.069211923233972</v>
      </c>
      <c r="I3">
        <v>4.8299999999999999E-10</v>
      </c>
      <c r="J3">
        <v>6.2800000000000006E-8</v>
      </c>
    </row>
    <row r="4" spans="1:10" x14ac:dyDescent="0.3">
      <c r="A4" t="s">
        <v>858</v>
      </c>
      <c r="B4" t="s">
        <v>859</v>
      </c>
      <c r="C4" t="s">
        <v>860</v>
      </c>
      <c r="D4" t="s">
        <v>857</v>
      </c>
      <c r="E4">
        <v>2.5582139015669059E-3</v>
      </c>
      <c r="F4">
        <v>4.8387096774193547E-2</v>
      </c>
      <c r="G4" s="2">
        <f t="shared" si="0"/>
        <v>4.838709677419355</v>
      </c>
      <c r="H4" s="3">
        <v>18.914406158357771</v>
      </c>
      <c r="I4">
        <v>1.2900000000000001E-9</v>
      </c>
      <c r="J4">
        <v>8.3700000000000002E-8</v>
      </c>
    </row>
    <row r="5" spans="1:10" x14ac:dyDescent="0.3">
      <c r="A5" t="s">
        <v>861</v>
      </c>
      <c r="B5" t="s">
        <v>862</v>
      </c>
      <c r="C5" t="s">
        <v>487</v>
      </c>
      <c r="D5" t="s">
        <v>863</v>
      </c>
      <c r="E5">
        <v>1.8023779761039565E-3</v>
      </c>
      <c r="F5">
        <v>3.7634408602150539E-2</v>
      </c>
      <c r="G5" s="2">
        <f t="shared" si="0"/>
        <v>3.763440860215054</v>
      </c>
      <c r="H5" s="3">
        <v>20.880419701699619</v>
      </c>
      <c r="I5">
        <v>4.6199999999999997E-8</v>
      </c>
      <c r="J5">
        <v>2.001E-6</v>
      </c>
    </row>
    <row r="6" spans="1:10" x14ac:dyDescent="0.3">
      <c r="A6" t="s">
        <v>870</v>
      </c>
      <c r="B6" t="s">
        <v>871</v>
      </c>
      <c r="C6" t="s">
        <v>670</v>
      </c>
      <c r="D6" t="s">
        <v>872</v>
      </c>
      <c r="E6">
        <v>1.395389400854676E-3</v>
      </c>
      <c r="F6">
        <v>3.2258064516129031E-2</v>
      </c>
      <c r="G6" s="2">
        <f t="shared" si="0"/>
        <v>3.225806451612903</v>
      </c>
      <c r="H6" s="3">
        <v>23.11760752688172</v>
      </c>
      <c r="I6">
        <v>2.34E-7</v>
      </c>
      <c r="J6">
        <v>4.9239999999999998E-6</v>
      </c>
    </row>
    <row r="7" spans="1:10" x14ac:dyDescent="0.3">
      <c r="A7" t="s">
        <v>880</v>
      </c>
      <c r="B7" t="s">
        <v>881</v>
      </c>
      <c r="C7" t="s">
        <v>665</v>
      </c>
      <c r="D7" t="s">
        <v>882</v>
      </c>
      <c r="E7">
        <v>1.0756126631588127E-3</v>
      </c>
      <c r="F7">
        <v>2.6881720430107527E-2</v>
      </c>
      <c r="G7" s="2">
        <f t="shared" si="0"/>
        <v>2.6881720430107525</v>
      </c>
      <c r="H7" s="3">
        <v>24.992008137169428</v>
      </c>
      <c r="I7">
        <v>1.6589999999999999E-6</v>
      </c>
      <c r="J7">
        <v>2.1569999999999998E-5</v>
      </c>
    </row>
    <row r="8" spans="1:10" x14ac:dyDescent="0.3">
      <c r="A8" t="s">
        <v>864</v>
      </c>
      <c r="B8" t="s">
        <v>865</v>
      </c>
      <c r="C8" t="s">
        <v>69</v>
      </c>
      <c r="D8" t="s">
        <v>866</v>
      </c>
      <c r="E8">
        <v>2.6163551266025173E-4</v>
      </c>
      <c r="F8">
        <v>2.1505376344086023E-2</v>
      </c>
      <c r="G8" s="2">
        <f t="shared" si="0"/>
        <v>2.1505376344086025</v>
      </c>
      <c r="H8" s="3">
        <v>82.195937873357238</v>
      </c>
      <c r="I8">
        <v>1.02E-7</v>
      </c>
      <c r="J8">
        <v>3.3179999999999998E-6</v>
      </c>
    </row>
    <row r="9" spans="1:10" x14ac:dyDescent="0.3">
      <c r="A9" t="s">
        <v>873</v>
      </c>
      <c r="B9" t="s">
        <v>874</v>
      </c>
      <c r="C9" t="s">
        <v>11</v>
      </c>
      <c r="D9" t="s">
        <v>866</v>
      </c>
      <c r="E9">
        <v>3.1977673769586324E-4</v>
      </c>
      <c r="F9">
        <v>2.1505376344086023E-2</v>
      </c>
      <c r="G9" s="2">
        <f t="shared" si="0"/>
        <v>2.1505376344086025</v>
      </c>
      <c r="H9" s="3">
        <v>67.2512218963832</v>
      </c>
      <c r="I9">
        <v>2.65E-7</v>
      </c>
      <c r="J9">
        <v>4.9239999999999998E-6</v>
      </c>
    </row>
    <row r="10" spans="1:10" x14ac:dyDescent="0.3">
      <c r="A10" t="s">
        <v>878</v>
      </c>
      <c r="B10" t="s">
        <v>879</v>
      </c>
      <c r="C10" t="s">
        <v>499</v>
      </c>
      <c r="D10" t="s">
        <v>866</v>
      </c>
      <c r="E10">
        <v>4.3605918776708626E-4</v>
      </c>
      <c r="F10">
        <v>2.1505376344086023E-2</v>
      </c>
      <c r="G10" s="2">
        <f t="shared" si="0"/>
        <v>2.1505376344086025</v>
      </c>
      <c r="H10" s="3">
        <v>49.317562724014337</v>
      </c>
      <c r="I10">
        <v>1.0780000000000001E-6</v>
      </c>
      <c r="J10">
        <v>1.558E-5</v>
      </c>
    </row>
    <row r="11" spans="1:10" x14ac:dyDescent="0.3">
      <c r="A11" t="s">
        <v>899</v>
      </c>
      <c r="B11" t="s">
        <v>511</v>
      </c>
      <c r="C11" t="s">
        <v>487</v>
      </c>
      <c r="D11" t="s">
        <v>866</v>
      </c>
      <c r="E11">
        <v>1.8023779761039565E-3</v>
      </c>
      <c r="F11">
        <v>2.1505376344086023E-2</v>
      </c>
      <c r="G11" s="2">
        <f t="shared" si="0"/>
        <v>2.1505376344086025</v>
      </c>
      <c r="H11" s="3">
        <v>11.931668400971212</v>
      </c>
      <c r="I11">
        <v>3.614E-4</v>
      </c>
      <c r="J11">
        <v>2.349E-3</v>
      </c>
    </row>
    <row r="12" spans="1:10" x14ac:dyDescent="0.3">
      <c r="A12" t="s">
        <v>867</v>
      </c>
      <c r="B12" t="s">
        <v>868</v>
      </c>
      <c r="C12" t="s">
        <v>773</v>
      </c>
      <c r="D12" t="s">
        <v>869</v>
      </c>
      <c r="E12">
        <v>8.7211837553417249E-5</v>
      </c>
      <c r="F12">
        <v>1.6129032258064516E-2</v>
      </c>
      <c r="G12" s="2">
        <f t="shared" si="0"/>
        <v>1.6129032258064515</v>
      </c>
      <c r="H12" s="3">
        <v>184.94086021505376</v>
      </c>
      <c r="I12">
        <v>1.5599999999999999E-7</v>
      </c>
      <c r="J12">
        <v>4.0450000000000002E-6</v>
      </c>
    </row>
    <row r="13" spans="1:10" x14ac:dyDescent="0.3">
      <c r="A13" t="s">
        <v>875</v>
      </c>
      <c r="B13" t="s">
        <v>876</v>
      </c>
      <c r="C13" t="s">
        <v>877</v>
      </c>
      <c r="D13" t="s">
        <v>869</v>
      </c>
      <c r="E13">
        <v>1.16282450071223E-4</v>
      </c>
      <c r="F13">
        <v>1.6129032258064516E-2</v>
      </c>
      <c r="G13" s="2">
        <f t="shared" si="0"/>
        <v>1.6129032258064515</v>
      </c>
      <c r="H13" s="3">
        <v>138.70564516129031</v>
      </c>
      <c r="I13">
        <v>6.1999999999999999E-7</v>
      </c>
      <c r="J13">
        <v>1.007E-5</v>
      </c>
    </row>
    <row r="14" spans="1:10" x14ac:dyDescent="0.3">
      <c r="A14" t="s">
        <v>884</v>
      </c>
      <c r="B14" t="s">
        <v>885</v>
      </c>
      <c r="C14" t="s">
        <v>33</v>
      </c>
      <c r="D14" t="s">
        <v>869</v>
      </c>
      <c r="E14">
        <v>2.3256490014244601E-4</v>
      </c>
      <c r="F14">
        <v>1.6129032258064516E-2</v>
      </c>
      <c r="G14" s="2">
        <f t="shared" si="0"/>
        <v>1.6129032258064515</v>
      </c>
      <c r="H14" s="3">
        <v>69.352822580645153</v>
      </c>
      <c r="I14">
        <v>8.5390000000000007E-6</v>
      </c>
      <c r="J14">
        <v>9.2509999999999993E-5</v>
      </c>
    </row>
    <row r="15" spans="1:10" x14ac:dyDescent="0.3">
      <c r="A15" t="s">
        <v>137</v>
      </c>
      <c r="B15" t="s">
        <v>138</v>
      </c>
      <c r="C15" t="s">
        <v>130</v>
      </c>
      <c r="D15" t="s">
        <v>869</v>
      </c>
      <c r="E15">
        <v>7.2676531294514374E-4</v>
      </c>
      <c r="F15">
        <v>1.6129032258064516E-2</v>
      </c>
      <c r="G15" s="2">
        <f t="shared" si="0"/>
        <v>1.6129032258064515</v>
      </c>
      <c r="H15" s="3">
        <v>22.19290322580645</v>
      </c>
      <c r="I15">
        <v>3.277E-4</v>
      </c>
      <c r="J15">
        <v>2.2420000000000001E-3</v>
      </c>
    </row>
    <row r="16" spans="1:10" x14ac:dyDescent="0.3">
      <c r="A16" t="s">
        <v>176</v>
      </c>
      <c r="B16" t="s">
        <v>177</v>
      </c>
      <c r="C16" t="s">
        <v>178</v>
      </c>
      <c r="D16" t="s">
        <v>869</v>
      </c>
      <c r="E16">
        <v>1.9477310386929853E-3</v>
      </c>
      <c r="F16">
        <v>1.6129032258064516E-2</v>
      </c>
      <c r="G16" s="2">
        <f t="shared" si="0"/>
        <v>1.6129032258064515</v>
      </c>
      <c r="H16" s="3">
        <v>8.2809340394800195</v>
      </c>
      <c r="I16">
        <v>5.7809999999999997E-3</v>
      </c>
      <c r="J16">
        <v>2.5049999999999999E-2</v>
      </c>
    </row>
    <row r="17" spans="1:10" x14ac:dyDescent="0.3">
      <c r="A17" t="s">
        <v>828</v>
      </c>
      <c r="B17" t="s">
        <v>829</v>
      </c>
      <c r="C17" t="s">
        <v>830</v>
      </c>
      <c r="D17" t="s">
        <v>869</v>
      </c>
      <c r="E17">
        <v>2.1802959388354313E-3</v>
      </c>
      <c r="F17">
        <v>1.6129032258064516E-2</v>
      </c>
      <c r="G17" s="2">
        <f t="shared" si="0"/>
        <v>1.6129032258064515</v>
      </c>
      <c r="H17" s="3">
        <v>7.3976344086021504</v>
      </c>
      <c r="I17">
        <v>7.8969999999999995E-3</v>
      </c>
      <c r="J17">
        <v>3.3119999999999997E-2</v>
      </c>
    </row>
    <row r="18" spans="1:10" x14ac:dyDescent="0.3">
      <c r="A18" t="s">
        <v>886</v>
      </c>
      <c r="B18" t="s">
        <v>887</v>
      </c>
      <c r="C18" t="s">
        <v>636</v>
      </c>
      <c r="D18" t="s">
        <v>888</v>
      </c>
      <c r="E18">
        <v>5.8141225035611501E-5</v>
      </c>
      <c r="F18">
        <v>1.0752688172043012E-2</v>
      </c>
      <c r="G18" s="2">
        <f t="shared" si="0"/>
        <v>1.0752688172043012</v>
      </c>
      <c r="H18" s="3">
        <v>184.94086021505379</v>
      </c>
      <c r="I18">
        <v>2.9079999999999999E-5</v>
      </c>
      <c r="J18">
        <v>2.7E-4</v>
      </c>
    </row>
    <row r="19" spans="1:10" x14ac:dyDescent="0.3">
      <c r="A19" t="s">
        <v>889</v>
      </c>
      <c r="B19" t="s">
        <v>890</v>
      </c>
      <c r="C19" t="s">
        <v>636</v>
      </c>
      <c r="D19" t="s">
        <v>888</v>
      </c>
      <c r="E19">
        <v>5.8141225035611501E-5</v>
      </c>
      <c r="F19">
        <v>1.0752688172043012E-2</v>
      </c>
      <c r="G19" s="2">
        <f t="shared" si="0"/>
        <v>1.0752688172043012</v>
      </c>
      <c r="H19" s="3">
        <v>184.94086021505379</v>
      </c>
      <c r="I19">
        <v>2.9079999999999999E-5</v>
      </c>
      <c r="J19">
        <v>2.7E-4</v>
      </c>
    </row>
    <row r="20" spans="1:10" x14ac:dyDescent="0.3">
      <c r="A20" t="s">
        <v>891</v>
      </c>
      <c r="B20" t="s">
        <v>892</v>
      </c>
      <c r="C20" t="s">
        <v>21</v>
      </c>
      <c r="D20" t="s">
        <v>888</v>
      </c>
      <c r="E20">
        <v>1.4535306258902874E-4</v>
      </c>
      <c r="F20">
        <v>1.0752688172043012E-2</v>
      </c>
      <c r="G20" s="2">
        <f t="shared" si="0"/>
        <v>1.0752688172043012</v>
      </c>
      <c r="H20" s="3">
        <v>73.976344086021513</v>
      </c>
      <c r="I20">
        <v>2.877E-4</v>
      </c>
      <c r="J20">
        <v>2.078E-3</v>
      </c>
    </row>
    <row r="21" spans="1:10" x14ac:dyDescent="0.3">
      <c r="A21" t="s">
        <v>893</v>
      </c>
      <c r="B21" t="s">
        <v>894</v>
      </c>
      <c r="C21" t="s">
        <v>21</v>
      </c>
      <c r="D21" t="s">
        <v>888</v>
      </c>
      <c r="E21">
        <v>1.4535306258902874E-4</v>
      </c>
      <c r="F21">
        <v>1.0752688172043012E-2</v>
      </c>
      <c r="G21" s="2">
        <f t="shared" si="0"/>
        <v>1.0752688172043012</v>
      </c>
      <c r="H21" s="3">
        <v>73.976344086021513</v>
      </c>
      <c r="I21">
        <v>2.877E-4</v>
      </c>
      <c r="J21">
        <v>2.078E-3</v>
      </c>
    </row>
    <row r="22" spans="1:10" x14ac:dyDescent="0.3">
      <c r="A22" t="s">
        <v>895</v>
      </c>
      <c r="B22" t="s">
        <v>896</v>
      </c>
      <c r="C22" t="s">
        <v>21</v>
      </c>
      <c r="D22" t="s">
        <v>888</v>
      </c>
      <c r="E22">
        <v>1.4535306258902874E-4</v>
      </c>
      <c r="F22">
        <v>1.0752688172043012E-2</v>
      </c>
      <c r="G22" s="2">
        <f t="shared" si="0"/>
        <v>1.0752688172043012</v>
      </c>
      <c r="H22" s="3">
        <v>73.976344086021513</v>
      </c>
      <c r="I22">
        <v>2.877E-4</v>
      </c>
      <c r="J22">
        <v>2.078E-3</v>
      </c>
    </row>
    <row r="23" spans="1:10" x14ac:dyDescent="0.3">
      <c r="A23" t="s">
        <v>897</v>
      </c>
      <c r="B23" t="s">
        <v>898</v>
      </c>
      <c r="C23" t="s">
        <v>21</v>
      </c>
      <c r="D23" t="s">
        <v>888</v>
      </c>
      <c r="E23">
        <v>1.4535306258902874E-4</v>
      </c>
      <c r="F23">
        <v>1.0752688172043012E-2</v>
      </c>
      <c r="G23" s="2">
        <f t="shared" si="0"/>
        <v>1.0752688172043012</v>
      </c>
      <c r="H23" s="3">
        <v>73.976344086021513</v>
      </c>
      <c r="I23">
        <v>2.877E-4</v>
      </c>
      <c r="J23">
        <v>2.078E-3</v>
      </c>
    </row>
    <row r="24" spans="1:10" x14ac:dyDescent="0.3">
      <c r="A24" t="s">
        <v>900</v>
      </c>
      <c r="B24" t="s">
        <v>901</v>
      </c>
      <c r="C24" t="s">
        <v>258</v>
      </c>
      <c r="D24" t="s">
        <v>888</v>
      </c>
      <c r="E24">
        <v>1.744236751068345E-4</v>
      </c>
      <c r="F24">
        <v>1.0752688172043012E-2</v>
      </c>
      <c r="G24" s="2">
        <f t="shared" si="0"/>
        <v>1.0752688172043012</v>
      </c>
      <c r="H24" s="3">
        <v>61.646953405017925</v>
      </c>
      <c r="I24">
        <v>4.2999999999999999E-4</v>
      </c>
      <c r="J24">
        <v>2.6619999999999999E-3</v>
      </c>
    </row>
    <row r="25" spans="1:10" x14ac:dyDescent="0.3">
      <c r="A25" t="s">
        <v>902</v>
      </c>
      <c r="B25" t="s">
        <v>903</v>
      </c>
      <c r="C25" t="s">
        <v>15</v>
      </c>
      <c r="D25" t="s">
        <v>888</v>
      </c>
      <c r="E25">
        <v>2.0349428762464025E-4</v>
      </c>
      <c r="F25">
        <v>1.0752688172043012E-2</v>
      </c>
      <c r="G25" s="2">
        <f t="shared" si="0"/>
        <v>1.0752688172043012</v>
      </c>
      <c r="H25" s="3">
        <v>52.840245775729649</v>
      </c>
      <c r="I25">
        <v>5.999E-4</v>
      </c>
      <c r="J25">
        <v>3.545E-3</v>
      </c>
    </row>
    <row r="26" spans="1:10" x14ac:dyDescent="0.3">
      <c r="A26" t="s">
        <v>904</v>
      </c>
      <c r="B26" t="s">
        <v>905</v>
      </c>
      <c r="C26" t="s">
        <v>33</v>
      </c>
      <c r="D26" t="s">
        <v>888</v>
      </c>
      <c r="E26">
        <v>2.3256490014244601E-4</v>
      </c>
      <c r="F26">
        <v>1.0752688172043012E-2</v>
      </c>
      <c r="G26" s="2">
        <f t="shared" si="0"/>
        <v>1.0752688172043012</v>
      </c>
      <c r="H26" s="3">
        <v>46.235215053763447</v>
      </c>
      <c r="I26">
        <v>7.9699999999999997E-4</v>
      </c>
      <c r="J26">
        <v>4.5050000000000003E-3</v>
      </c>
    </row>
    <row r="27" spans="1:10" x14ac:dyDescent="0.3">
      <c r="A27" t="s">
        <v>906</v>
      </c>
      <c r="B27" t="s">
        <v>907</v>
      </c>
      <c r="C27" t="s">
        <v>41</v>
      </c>
      <c r="D27" t="s">
        <v>888</v>
      </c>
      <c r="E27">
        <v>3.4884735021366899E-4</v>
      </c>
      <c r="F27">
        <v>1.0752688172043012E-2</v>
      </c>
      <c r="G27" s="2">
        <f t="shared" si="0"/>
        <v>1.0752688172043012</v>
      </c>
      <c r="H27" s="3">
        <v>30.823476702508962</v>
      </c>
      <c r="I27">
        <v>1.8519999999999999E-3</v>
      </c>
      <c r="J27">
        <v>1.0030000000000001E-2</v>
      </c>
    </row>
    <row r="28" spans="1:10" x14ac:dyDescent="0.3">
      <c r="A28" t="s">
        <v>908</v>
      </c>
      <c r="B28" t="s">
        <v>909</v>
      </c>
      <c r="C28" t="s">
        <v>101</v>
      </c>
      <c r="D28" t="s">
        <v>888</v>
      </c>
      <c r="E28">
        <v>5.5234163783830922E-4</v>
      </c>
      <c r="F28">
        <v>1.0752688172043012E-2</v>
      </c>
      <c r="G28" s="2">
        <f t="shared" si="0"/>
        <v>1.0752688172043012</v>
      </c>
      <c r="H28" s="3">
        <v>19.467458970005662</v>
      </c>
      <c r="I28">
        <v>4.6810000000000003E-3</v>
      </c>
      <c r="J28">
        <v>2.4240000000000001E-2</v>
      </c>
    </row>
    <row r="29" spans="1:10" x14ac:dyDescent="0.3">
      <c r="A29" t="s">
        <v>588</v>
      </c>
      <c r="B29" t="s">
        <v>589</v>
      </c>
      <c r="C29" t="s">
        <v>59</v>
      </c>
      <c r="D29" t="s">
        <v>888</v>
      </c>
      <c r="E29">
        <v>5.8141225035611497E-4</v>
      </c>
      <c r="F29">
        <v>1.0752688172043012E-2</v>
      </c>
      <c r="G29" s="2">
        <f t="shared" si="0"/>
        <v>1.0752688172043012</v>
      </c>
      <c r="H29" s="3">
        <v>18.494086021505378</v>
      </c>
      <c r="I29">
        <v>5.182E-3</v>
      </c>
      <c r="J29">
        <v>2.4240000000000001E-2</v>
      </c>
    </row>
    <row r="30" spans="1:10" x14ac:dyDescent="0.3">
      <c r="A30" t="s">
        <v>600</v>
      </c>
      <c r="B30" t="s">
        <v>601</v>
      </c>
      <c r="C30" t="s">
        <v>602</v>
      </c>
      <c r="D30" t="s">
        <v>888</v>
      </c>
      <c r="E30">
        <v>8.4304776301636676E-4</v>
      </c>
      <c r="F30">
        <v>1.0752688172043012E-2</v>
      </c>
      <c r="G30" s="2">
        <f t="shared" si="0"/>
        <v>1.0752688172043012</v>
      </c>
      <c r="H30" s="3">
        <v>12.754542083796812</v>
      </c>
      <c r="I30">
        <v>1.073E-2</v>
      </c>
      <c r="J30">
        <v>3.8949999999999999E-2</v>
      </c>
    </row>
    <row r="31" spans="1:10" x14ac:dyDescent="0.3">
      <c r="A31" t="s">
        <v>917</v>
      </c>
      <c r="B31" t="s">
        <v>918</v>
      </c>
      <c r="C31" t="s">
        <v>602</v>
      </c>
      <c r="D31" t="s">
        <v>888</v>
      </c>
      <c r="E31">
        <v>8.4304776301636676E-4</v>
      </c>
      <c r="F31">
        <v>1.0752688172043012E-2</v>
      </c>
      <c r="G31" s="2">
        <f t="shared" si="0"/>
        <v>1.0752688172043012</v>
      </c>
      <c r="H31" s="3">
        <v>12.754542083796812</v>
      </c>
      <c r="I31">
        <v>1.073E-2</v>
      </c>
      <c r="J31">
        <v>3.8949999999999999E-2</v>
      </c>
    </row>
    <row r="32" spans="1:10" x14ac:dyDescent="0.3">
      <c r="A32" t="s">
        <v>910</v>
      </c>
      <c r="B32" t="s">
        <v>911</v>
      </c>
      <c r="C32" t="s">
        <v>617</v>
      </c>
      <c r="D32" t="s">
        <v>912</v>
      </c>
      <c r="E32">
        <v>2.9070612517805751E-5</v>
      </c>
      <c r="F32">
        <v>5.3763440860215058E-3</v>
      </c>
      <c r="G32" s="2">
        <f t="shared" si="0"/>
        <v>0.53763440860215062</v>
      </c>
      <c r="H32" s="3">
        <v>184.94086021505379</v>
      </c>
      <c r="I32">
        <v>5.4070000000000003E-3</v>
      </c>
      <c r="J32">
        <v>2.4240000000000001E-2</v>
      </c>
    </row>
    <row r="33" spans="1:10" x14ac:dyDescent="0.3">
      <c r="A33" t="s">
        <v>913</v>
      </c>
      <c r="B33" t="s">
        <v>914</v>
      </c>
      <c r="C33" t="s">
        <v>617</v>
      </c>
      <c r="D33" t="s">
        <v>912</v>
      </c>
      <c r="E33">
        <v>2.9070612517805751E-5</v>
      </c>
      <c r="F33">
        <v>5.3763440860215058E-3</v>
      </c>
      <c r="G33" s="2">
        <f t="shared" si="0"/>
        <v>0.53763440860215062</v>
      </c>
      <c r="H33" s="3">
        <v>184.94086021505379</v>
      </c>
      <c r="I33">
        <v>5.4070000000000003E-3</v>
      </c>
      <c r="J33">
        <v>2.4240000000000001E-2</v>
      </c>
    </row>
    <row r="34" spans="1:10" x14ac:dyDescent="0.3">
      <c r="A34" t="s">
        <v>915</v>
      </c>
      <c r="B34" t="s">
        <v>916</v>
      </c>
      <c r="C34" t="s">
        <v>617</v>
      </c>
      <c r="D34" t="s">
        <v>912</v>
      </c>
      <c r="E34">
        <v>2.9070612517805751E-5</v>
      </c>
      <c r="F34">
        <v>5.3763440860215058E-3</v>
      </c>
      <c r="G34" s="2">
        <f t="shared" si="0"/>
        <v>0.53763440860215062</v>
      </c>
      <c r="H34" s="3">
        <v>184.94086021505379</v>
      </c>
      <c r="I34">
        <v>5.4070000000000003E-3</v>
      </c>
      <c r="J34">
        <v>2.4240000000000001E-2</v>
      </c>
    </row>
    <row r="35" spans="1:10" x14ac:dyDescent="0.3">
      <c r="A35" t="s">
        <v>919</v>
      </c>
      <c r="B35" t="s">
        <v>920</v>
      </c>
      <c r="C35" t="s">
        <v>636</v>
      </c>
      <c r="D35" t="s">
        <v>912</v>
      </c>
      <c r="E35">
        <v>5.8141225035611501E-5</v>
      </c>
      <c r="F35">
        <v>5.3763440860215058E-3</v>
      </c>
      <c r="G35" s="2">
        <f t="shared" si="0"/>
        <v>0.53763440860215062</v>
      </c>
      <c r="H35" s="3">
        <v>92.470430107526894</v>
      </c>
      <c r="I35">
        <v>1.0789999999999999E-2</v>
      </c>
      <c r="J35">
        <v>3.8949999999999999E-2</v>
      </c>
    </row>
    <row r="36" spans="1:10" x14ac:dyDescent="0.3">
      <c r="A36" t="s">
        <v>921</v>
      </c>
      <c r="B36" t="s">
        <v>922</v>
      </c>
      <c r="C36" t="s">
        <v>636</v>
      </c>
      <c r="D36" t="s">
        <v>912</v>
      </c>
      <c r="E36">
        <v>5.8141225035611501E-5</v>
      </c>
      <c r="F36">
        <v>5.3763440860215058E-3</v>
      </c>
      <c r="G36" s="2">
        <f t="shared" si="0"/>
        <v>0.53763440860215062</v>
      </c>
      <c r="H36" s="3">
        <v>92.470430107526894</v>
      </c>
      <c r="I36">
        <v>1.0789999999999999E-2</v>
      </c>
      <c r="J36">
        <v>3.8949999999999999E-2</v>
      </c>
    </row>
    <row r="37" spans="1:10" x14ac:dyDescent="0.3">
      <c r="A37" t="s">
        <v>923</v>
      </c>
      <c r="B37" t="s">
        <v>924</v>
      </c>
      <c r="C37" t="s">
        <v>636</v>
      </c>
      <c r="D37" t="s">
        <v>912</v>
      </c>
      <c r="E37">
        <v>5.8141225035611501E-5</v>
      </c>
      <c r="F37">
        <v>5.3763440860215058E-3</v>
      </c>
      <c r="G37" s="2">
        <f t="shared" si="0"/>
        <v>0.53763440860215062</v>
      </c>
      <c r="H37" s="3">
        <v>92.470430107526894</v>
      </c>
      <c r="I37">
        <v>1.0789999999999999E-2</v>
      </c>
      <c r="J37">
        <v>3.8949999999999999E-2</v>
      </c>
    </row>
  </sheetData>
  <sortState xmlns:xlrd2="http://schemas.microsoft.com/office/spreadsheetml/2017/richdata2" ref="A2:H38">
    <sortCondition descending="1" ref="G2:G38"/>
    <sortCondition descending="1" ref="H2:H38"/>
  </sortState>
  <conditionalFormatting sqref="G1:G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62C8FD1-0135-4F13-9896-1B08AB837A68}</x14:id>
        </ext>
      </extLst>
    </cfRule>
  </conditionalFormatting>
  <conditionalFormatting sqref="H1:H1048576">
    <cfRule type="top10" dxfId="1" priority="1" rank="10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62C8FD1-0135-4F13-9896-1B08AB837A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0E78A-90FD-4CB3-BC22-58D78B5D795E}">
  <sheetPr>
    <tabColor rgb="FF00B0F0"/>
  </sheetPr>
  <dimension ref="A1:J35"/>
  <sheetViews>
    <sheetView tabSelected="1" workbookViewId="0">
      <selection activeCell="L21" sqref="L21"/>
    </sheetView>
  </sheetViews>
  <sheetFormatPr defaultRowHeight="14.4" x14ac:dyDescent="0.3"/>
  <cols>
    <col min="2" max="2" width="63.44140625" customWidth="1"/>
    <col min="5" max="6" width="0" hidden="1" customWidth="1"/>
    <col min="7" max="7" width="15.5546875" style="2" customWidth="1"/>
    <col min="8" max="8" width="8.88671875" style="3"/>
  </cols>
  <sheetData>
    <row r="1" spans="1:10" x14ac:dyDescent="0.3">
      <c r="A1" t="s">
        <v>0</v>
      </c>
      <c r="B1" t="s">
        <v>1</v>
      </c>
      <c r="C1" t="s">
        <v>2</v>
      </c>
      <c r="D1" t="s">
        <v>224</v>
      </c>
      <c r="E1" t="s">
        <v>6</v>
      </c>
      <c r="F1" t="s">
        <v>7</v>
      </c>
      <c r="G1" s="2" t="s">
        <v>995</v>
      </c>
      <c r="H1" s="3" t="s">
        <v>8</v>
      </c>
      <c r="I1" t="s">
        <v>4</v>
      </c>
      <c r="J1" t="s">
        <v>5</v>
      </c>
    </row>
    <row r="2" spans="1:10" x14ac:dyDescent="0.3">
      <c r="A2" t="s">
        <v>929</v>
      </c>
      <c r="B2" t="s">
        <v>930</v>
      </c>
      <c r="C2" t="s">
        <v>651</v>
      </c>
      <c r="D2" t="s">
        <v>931</v>
      </c>
      <c r="E2">
        <v>9.796796418500538E-3</v>
      </c>
      <c r="F2">
        <v>5.7851239669421489E-2</v>
      </c>
      <c r="G2" s="2">
        <f t="shared" ref="G2:G35" si="0">F2*100</f>
        <v>5.785123966942149</v>
      </c>
      <c r="H2" s="3">
        <v>5.9051180812713051</v>
      </c>
      <c r="I2">
        <v>1.9780000000000001E-4</v>
      </c>
      <c r="J2">
        <v>7.9129999999999999E-3</v>
      </c>
    </row>
    <row r="3" spans="1:10" x14ac:dyDescent="0.3">
      <c r="A3" t="s">
        <v>858</v>
      </c>
      <c r="B3" t="s">
        <v>859</v>
      </c>
      <c r="C3" t="s">
        <v>860</v>
      </c>
      <c r="D3" t="s">
        <v>925</v>
      </c>
      <c r="E3">
        <v>2.5582139015669059E-3</v>
      </c>
      <c r="F3">
        <v>4.1322314049586778E-2</v>
      </c>
      <c r="G3" s="2">
        <f t="shared" si="0"/>
        <v>4.1322314049586781</v>
      </c>
      <c r="H3" s="3">
        <v>16.152798647633361</v>
      </c>
      <c r="I3">
        <v>1.537E-5</v>
      </c>
      <c r="J3">
        <v>1.8450000000000001E-3</v>
      </c>
    </row>
    <row r="4" spans="1:10" x14ac:dyDescent="0.3">
      <c r="A4" t="s">
        <v>926</v>
      </c>
      <c r="B4" t="s">
        <v>927</v>
      </c>
      <c r="C4" t="s">
        <v>258</v>
      </c>
      <c r="D4" t="s">
        <v>928</v>
      </c>
      <c r="E4">
        <v>1.744236751068345E-4</v>
      </c>
      <c r="F4">
        <v>1.6528925619834711E-2</v>
      </c>
      <c r="G4" s="2">
        <f t="shared" si="0"/>
        <v>1.6528925619834711</v>
      </c>
      <c r="H4" s="3">
        <v>94.763085399449039</v>
      </c>
      <c r="I4">
        <v>1.8239999999999999E-4</v>
      </c>
      <c r="J4">
        <v>7.9129999999999999E-3</v>
      </c>
    </row>
    <row r="5" spans="1:10" x14ac:dyDescent="0.3">
      <c r="A5" t="s">
        <v>932</v>
      </c>
      <c r="B5" t="s">
        <v>933</v>
      </c>
      <c r="C5" t="s">
        <v>77</v>
      </c>
      <c r="D5" t="s">
        <v>928</v>
      </c>
      <c r="E5">
        <v>3.7791796273147475E-4</v>
      </c>
      <c r="F5">
        <v>1.6528925619834711E-2</v>
      </c>
      <c r="G5" s="2">
        <f t="shared" si="0"/>
        <v>1.6528925619834711</v>
      </c>
      <c r="H5" s="3">
        <v>43.736808645899558</v>
      </c>
      <c r="I5">
        <v>9.3320000000000002E-4</v>
      </c>
      <c r="J5">
        <v>2.8000000000000001E-2</v>
      </c>
    </row>
    <row r="6" spans="1:10" x14ac:dyDescent="0.3">
      <c r="A6" t="s">
        <v>951</v>
      </c>
      <c r="B6" t="s">
        <v>952</v>
      </c>
      <c r="C6" t="s">
        <v>153</v>
      </c>
      <c r="D6" t="s">
        <v>928</v>
      </c>
      <c r="E6">
        <v>7.558359254629495E-4</v>
      </c>
      <c r="F6">
        <v>1.6528925619834711E-2</v>
      </c>
      <c r="G6" s="2">
        <f t="shared" si="0"/>
        <v>1.6528925619834711</v>
      </c>
      <c r="H6" s="3">
        <v>21.868404322949779</v>
      </c>
      <c r="I6">
        <v>3.774E-3</v>
      </c>
      <c r="J6">
        <v>3.483E-2</v>
      </c>
    </row>
    <row r="7" spans="1:10" x14ac:dyDescent="0.3">
      <c r="A7" t="s">
        <v>977</v>
      </c>
      <c r="B7" t="s">
        <v>978</v>
      </c>
      <c r="C7" t="s">
        <v>670</v>
      </c>
      <c r="D7" t="s">
        <v>928</v>
      </c>
      <c r="E7">
        <v>1.395389400854676E-3</v>
      </c>
      <c r="F7">
        <v>1.6528925619834711E-2</v>
      </c>
      <c r="G7" s="2">
        <f t="shared" si="0"/>
        <v>1.6528925619834711</v>
      </c>
      <c r="H7" s="3">
        <v>11.84538567493113</v>
      </c>
      <c r="I7">
        <v>1.2460000000000001E-2</v>
      </c>
      <c r="J7">
        <v>4.9399999999999999E-2</v>
      </c>
    </row>
    <row r="8" spans="1:10" x14ac:dyDescent="0.3">
      <c r="A8" t="s">
        <v>934</v>
      </c>
      <c r="B8" t="s">
        <v>935</v>
      </c>
      <c r="C8" t="s">
        <v>617</v>
      </c>
      <c r="D8" t="s">
        <v>936</v>
      </c>
      <c r="E8">
        <v>2.9070612517805751E-5</v>
      </c>
      <c r="F8">
        <v>8.2644628099173556E-3</v>
      </c>
      <c r="G8" s="2">
        <f t="shared" si="0"/>
        <v>0.82644628099173556</v>
      </c>
      <c r="H8" s="3">
        <v>284.28925619834712</v>
      </c>
      <c r="I8">
        <v>3.5179999999999999E-3</v>
      </c>
      <c r="J8">
        <v>3.483E-2</v>
      </c>
    </row>
    <row r="9" spans="1:10" x14ac:dyDescent="0.3">
      <c r="A9" t="s">
        <v>937</v>
      </c>
      <c r="B9" t="s">
        <v>938</v>
      </c>
      <c r="C9" t="s">
        <v>617</v>
      </c>
      <c r="D9" t="s">
        <v>936</v>
      </c>
      <c r="E9">
        <v>2.9070612517805751E-5</v>
      </c>
      <c r="F9">
        <v>8.2644628099173556E-3</v>
      </c>
      <c r="G9" s="2">
        <f t="shared" si="0"/>
        <v>0.82644628099173556</v>
      </c>
      <c r="H9" s="3">
        <v>284.28925619834712</v>
      </c>
      <c r="I9">
        <v>3.5179999999999999E-3</v>
      </c>
      <c r="J9">
        <v>3.483E-2</v>
      </c>
    </row>
    <row r="10" spans="1:10" x14ac:dyDescent="0.3">
      <c r="A10" t="s">
        <v>939</v>
      </c>
      <c r="B10" t="s">
        <v>940</v>
      </c>
      <c r="C10" t="s">
        <v>617</v>
      </c>
      <c r="D10" t="s">
        <v>936</v>
      </c>
      <c r="E10">
        <v>2.9070612517805751E-5</v>
      </c>
      <c r="F10">
        <v>8.2644628099173556E-3</v>
      </c>
      <c r="G10" s="2">
        <f t="shared" si="0"/>
        <v>0.82644628099173556</v>
      </c>
      <c r="H10" s="3">
        <v>284.28925619834712</v>
      </c>
      <c r="I10">
        <v>3.5179999999999999E-3</v>
      </c>
      <c r="J10">
        <v>3.483E-2</v>
      </c>
    </row>
    <row r="11" spans="1:10" x14ac:dyDescent="0.3">
      <c r="A11" t="s">
        <v>941</v>
      </c>
      <c r="B11" t="s">
        <v>942</v>
      </c>
      <c r="C11" t="s">
        <v>617</v>
      </c>
      <c r="D11" t="s">
        <v>936</v>
      </c>
      <c r="E11">
        <v>2.9070612517805751E-5</v>
      </c>
      <c r="F11">
        <v>8.2644628099173556E-3</v>
      </c>
      <c r="G11" s="2">
        <f t="shared" si="0"/>
        <v>0.82644628099173556</v>
      </c>
      <c r="H11" s="3">
        <v>284.28925619834712</v>
      </c>
      <c r="I11">
        <v>3.5179999999999999E-3</v>
      </c>
      <c r="J11">
        <v>3.483E-2</v>
      </c>
    </row>
    <row r="12" spans="1:10" x14ac:dyDescent="0.3">
      <c r="A12" t="s">
        <v>943</v>
      </c>
      <c r="B12" t="s">
        <v>944</v>
      </c>
      <c r="C12" t="s">
        <v>617</v>
      </c>
      <c r="D12" t="s">
        <v>936</v>
      </c>
      <c r="E12">
        <v>2.9070612517805751E-5</v>
      </c>
      <c r="F12">
        <v>8.2644628099173556E-3</v>
      </c>
      <c r="G12" s="2">
        <f t="shared" si="0"/>
        <v>0.82644628099173556</v>
      </c>
      <c r="H12" s="3">
        <v>284.28925619834712</v>
      </c>
      <c r="I12">
        <v>3.5179999999999999E-3</v>
      </c>
      <c r="J12">
        <v>3.483E-2</v>
      </c>
    </row>
    <row r="13" spans="1:10" x14ac:dyDescent="0.3">
      <c r="A13" t="s">
        <v>945</v>
      </c>
      <c r="B13" t="s">
        <v>946</v>
      </c>
      <c r="C13" t="s">
        <v>617</v>
      </c>
      <c r="D13" t="s">
        <v>936</v>
      </c>
      <c r="E13">
        <v>2.9070612517805751E-5</v>
      </c>
      <c r="F13">
        <v>8.2644628099173556E-3</v>
      </c>
      <c r="G13" s="2">
        <f t="shared" si="0"/>
        <v>0.82644628099173556</v>
      </c>
      <c r="H13" s="3">
        <v>284.28925619834712</v>
      </c>
      <c r="I13">
        <v>3.5179999999999999E-3</v>
      </c>
      <c r="J13">
        <v>3.483E-2</v>
      </c>
    </row>
    <row r="14" spans="1:10" x14ac:dyDescent="0.3">
      <c r="A14" t="s">
        <v>947</v>
      </c>
      <c r="B14" t="s">
        <v>948</v>
      </c>
      <c r="C14" t="s">
        <v>617</v>
      </c>
      <c r="D14" t="s">
        <v>936</v>
      </c>
      <c r="E14">
        <v>2.9070612517805751E-5</v>
      </c>
      <c r="F14">
        <v>8.2644628099173556E-3</v>
      </c>
      <c r="G14" s="2">
        <f t="shared" si="0"/>
        <v>0.82644628099173556</v>
      </c>
      <c r="H14" s="3">
        <v>284.28925619834712</v>
      </c>
      <c r="I14">
        <v>3.5179999999999999E-3</v>
      </c>
      <c r="J14">
        <v>3.483E-2</v>
      </c>
    </row>
    <row r="15" spans="1:10" x14ac:dyDescent="0.3">
      <c r="A15" t="s">
        <v>949</v>
      </c>
      <c r="B15" t="s">
        <v>950</v>
      </c>
      <c r="C15" t="s">
        <v>617</v>
      </c>
      <c r="D15" t="s">
        <v>936</v>
      </c>
      <c r="E15">
        <v>2.9070612517805751E-5</v>
      </c>
      <c r="F15">
        <v>8.2644628099173556E-3</v>
      </c>
      <c r="G15" s="2">
        <f t="shared" si="0"/>
        <v>0.82644628099173556</v>
      </c>
      <c r="H15" s="3">
        <v>284.28925619834712</v>
      </c>
      <c r="I15">
        <v>3.5179999999999999E-3</v>
      </c>
      <c r="J15">
        <v>3.483E-2</v>
      </c>
    </row>
    <row r="16" spans="1:10" x14ac:dyDescent="0.3">
      <c r="A16" t="s">
        <v>953</v>
      </c>
      <c r="B16" t="s">
        <v>954</v>
      </c>
      <c r="C16" t="s">
        <v>636</v>
      </c>
      <c r="D16" t="s">
        <v>936</v>
      </c>
      <c r="E16">
        <v>5.8141225035611501E-5</v>
      </c>
      <c r="F16">
        <v>8.2644628099173556E-3</v>
      </c>
      <c r="G16" s="2">
        <f t="shared" si="0"/>
        <v>0.82644628099173556</v>
      </c>
      <c r="H16" s="3">
        <v>142.14462809917356</v>
      </c>
      <c r="I16">
        <v>7.0229999999999997E-3</v>
      </c>
      <c r="J16">
        <v>4.6820000000000001E-2</v>
      </c>
    </row>
    <row r="17" spans="1:10" x14ac:dyDescent="0.3">
      <c r="A17" t="s">
        <v>955</v>
      </c>
      <c r="B17" t="s">
        <v>956</v>
      </c>
      <c r="C17" t="s">
        <v>636</v>
      </c>
      <c r="D17" t="s">
        <v>936</v>
      </c>
      <c r="E17">
        <v>5.8141225035611501E-5</v>
      </c>
      <c r="F17">
        <v>8.2644628099173556E-3</v>
      </c>
      <c r="G17" s="2">
        <f t="shared" si="0"/>
        <v>0.82644628099173556</v>
      </c>
      <c r="H17" s="3">
        <v>142.14462809917356</v>
      </c>
      <c r="I17">
        <v>7.0229999999999997E-3</v>
      </c>
      <c r="J17">
        <v>4.6820000000000001E-2</v>
      </c>
    </row>
    <row r="18" spans="1:10" x14ac:dyDescent="0.3">
      <c r="A18" t="s">
        <v>957</v>
      </c>
      <c r="B18" t="s">
        <v>958</v>
      </c>
      <c r="C18" t="s">
        <v>636</v>
      </c>
      <c r="D18" t="s">
        <v>936</v>
      </c>
      <c r="E18">
        <v>5.8141225035611501E-5</v>
      </c>
      <c r="F18">
        <v>8.2644628099173556E-3</v>
      </c>
      <c r="G18" s="2">
        <f t="shared" si="0"/>
        <v>0.82644628099173556</v>
      </c>
      <c r="H18" s="3">
        <v>142.14462809917356</v>
      </c>
      <c r="I18">
        <v>7.0229999999999997E-3</v>
      </c>
      <c r="J18">
        <v>4.6820000000000001E-2</v>
      </c>
    </row>
    <row r="19" spans="1:10" x14ac:dyDescent="0.3">
      <c r="A19" t="s">
        <v>959</v>
      </c>
      <c r="B19" t="s">
        <v>960</v>
      </c>
      <c r="C19" t="s">
        <v>636</v>
      </c>
      <c r="D19" t="s">
        <v>936</v>
      </c>
      <c r="E19">
        <v>5.8141225035611501E-5</v>
      </c>
      <c r="F19">
        <v>8.2644628099173556E-3</v>
      </c>
      <c r="G19" s="2">
        <f t="shared" si="0"/>
        <v>0.82644628099173556</v>
      </c>
      <c r="H19" s="3">
        <v>142.14462809917356</v>
      </c>
      <c r="I19">
        <v>7.0229999999999997E-3</v>
      </c>
      <c r="J19">
        <v>4.6820000000000001E-2</v>
      </c>
    </row>
    <row r="20" spans="1:10" x14ac:dyDescent="0.3">
      <c r="A20" t="s">
        <v>961</v>
      </c>
      <c r="B20" t="s">
        <v>962</v>
      </c>
      <c r="C20" t="s">
        <v>636</v>
      </c>
      <c r="D20" t="s">
        <v>936</v>
      </c>
      <c r="E20">
        <v>5.8141225035611501E-5</v>
      </c>
      <c r="F20">
        <v>8.2644628099173556E-3</v>
      </c>
      <c r="G20" s="2">
        <f t="shared" si="0"/>
        <v>0.82644628099173556</v>
      </c>
      <c r="H20" s="3">
        <v>142.14462809917356</v>
      </c>
      <c r="I20">
        <v>7.0229999999999997E-3</v>
      </c>
      <c r="J20">
        <v>4.6820000000000001E-2</v>
      </c>
    </row>
    <row r="21" spans="1:10" x14ac:dyDescent="0.3">
      <c r="A21" t="s">
        <v>963</v>
      </c>
      <c r="B21" t="s">
        <v>964</v>
      </c>
      <c r="C21" t="s">
        <v>773</v>
      </c>
      <c r="D21" t="s">
        <v>936</v>
      </c>
      <c r="E21">
        <v>8.7211837553417249E-5</v>
      </c>
      <c r="F21">
        <v>8.2644628099173556E-3</v>
      </c>
      <c r="G21" s="2">
        <f t="shared" si="0"/>
        <v>0.82644628099173556</v>
      </c>
      <c r="H21" s="3">
        <v>94.763085399449039</v>
      </c>
      <c r="I21">
        <v>1.052E-2</v>
      </c>
      <c r="J21">
        <v>4.9399999999999999E-2</v>
      </c>
    </row>
    <row r="22" spans="1:10" x14ac:dyDescent="0.3">
      <c r="A22" t="s">
        <v>965</v>
      </c>
      <c r="B22" t="s">
        <v>966</v>
      </c>
      <c r="C22" t="s">
        <v>773</v>
      </c>
      <c r="D22" t="s">
        <v>936</v>
      </c>
      <c r="E22">
        <v>8.7211837553417249E-5</v>
      </c>
      <c r="F22">
        <v>8.2644628099173556E-3</v>
      </c>
      <c r="G22" s="2">
        <f t="shared" si="0"/>
        <v>0.82644628099173556</v>
      </c>
      <c r="H22" s="3">
        <v>94.763085399449039</v>
      </c>
      <c r="I22">
        <v>1.052E-2</v>
      </c>
      <c r="J22">
        <v>4.9399999999999999E-2</v>
      </c>
    </row>
    <row r="23" spans="1:10" x14ac:dyDescent="0.3">
      <c r="A23" t="s">
        <v>967</v>
      </c>
      <c r="B23" t="s">
        <v>968</v>
      </c>
      <c r="C23" t="s">
        <v>773</v>
      </c>
      <c r="D23" t="s">
        <v>936</v>
      </c>
      <c r="E23">
        <v>8.7211837553417249E-5</v>
      </c>
      <c r="F23">
        <v>8.2644628099173556E-3</v>
      </c>
      <c r="G23" s="2">
        <f t="shared" si="0"/>
        <v>0.82644628099173556</v>
      </c>
      <c r="H23" s="3">
        <v>94.763085399449039</v>
      </c>
      <c r="I23">
        <v>1.052E-2</v>
      </c>
      <c r="J23">
        <v>4.9399999999999999E-2</v>
      </c>
    </row>
    <row r="24" spans="1:10" x14ac:dyDescent="0.3">
      <c r="A24" t="s">
        <v>969</v>
      </c>
      <c r="B24" t="s">
        <v>970</v>
      </c>
      <c r="C24" t="s">
        <v>773</v>
      </c>
      <c r="D24" t="s">
        <v>936</v>
      </c>
      <c r="E24">
        <v>8.7211837553417249E-5</v>
      </c>
      <c r="F24">
        <v>8.2644628099173556E-3</v>
      </c>
      <c r="G24" s="2">
        <f t="shared" si="0"/>
        <v>0.82644628099173556</v>
      </c>
      <c r="H24" s="3">
        <v>94.763085399449039</v>
      </c>
      <c r="I24">
        <v>1.052E-2</v>
      </c>
      <c r="J24">
        <v>4.9399999999999999E-2</v>
      </c>
    </row>
    <row r="25" spans="1:10" x14ac:dyDescent="0.3">
      <c r="A25" t="s">
        <v>971</v>
      </c>
      <c r="B25" t="s">
        <v>972</v>
      </c>
      <c r="C25" t="s">
        <v>773</v>
      </c>
      <c r="D25" t="s">
        <v>936</v>
      </c>
      <c r="E25">
        <v>8.7211837553417249E-5</v>
      </c>
      <c r="F25">
        <v>8.2644628099173556E-3</v>
      </c>
      <c r="G25" s="2">
        <f t="shared" si="0"/>
        <v>0.82644628099173556</v>
      </c>
      <c r="H25" s="3">
        <v>94.763085399449039</v>
      </c>
      <c r="I25">
        <v>1.052E-2</v>
      </c>
      <c r="J25">
        <v>4.9399999999999999E-2</v>
      </c>
    </row>
    <row r="26" spans="1:10" x14ac:dyDescent="0.3">
      <c r="A26" t="s">
        <v>973</v>
      </c>
      <c r="B26" t="s">
        <v>974</v>
      </c>
      <c r="C26" t="s">
        <v>773</v>
      </c>
      <c r="D26" t="s">
        <v>936</v>
      </c>
      <c r="E26">
        <v>8.7211837553417249E-5</v>
      </c>
      <c r="F26">
        <v>8.2644628099173556E-3</v>
      </c>
      <c r="G26" s="2">
        <f t="shared" si="0"/>
        <v>0.82644628099173556</v>
      </c>
      <c r="H26" s="3">
        <v>94.763085399449039</v>
      </c>
      <c r="I26">
        <v>1.052E-2</v>
      </c>
      <c r="J26">
        <v>4.9399999999999999E-2</v>
      </c>
    </row>
    <row r="27" spans="1:10" x14ac:dyDescent="0.3">
      <c r="A27" t="s">
        <v>975</v>
      </c>
      <c r="B27" t="s">
        <v>976</v>
      </c>
      <c r="C27" t="s">
        <v>773</v>
      </c>
      <c r="D27" t="s">
        <v>936</v>
      </c>
      <c r="E27">
        <v>8.7211837553417249E-5</v>
      </c>
      <c r="F27">
        <v>8.2644628099173556E-3</v>
      </c>
      <c r="G27" s="2">
        <f t="shared" si="0"/>
        <v>0.82644628099173556</v>
      </c>
      <c r="H27" s="3">
        <v>94.763085399449039</v>
      </c>
      <c r="I27">
        <v>1.052E-2</v>
      </c>
      <c r="J27">
        <v>4.9399999999999999E-2</v>
      </c>
    </row>
    <row r="28" spans="1:10" x14ac:dyDescent="0.3">
      <c r="A28" t="s">
        <v>979</v>
      </c>
      <c r="B28" t="s">
        <v>980</v>
      </c>
      <c r="C28" t="s">
        <v>877</v>
      </c>
      <c r="D28" t="s">
        <v>936</v>
      </c>
      <c r="E28">
        <v>1.16282450071223E-4</v>
      </c>
      <c r="F28">
        <v>8.2644628099173556E-3</v>
      </c>
      <c r="G28" s="2">
        <f t="shared" si="0"/>
        <v>0.82644628099173556</v>
      </c>
      <c r="H28" s="3">
        <v>71.07231404958678</v>
      </c>
      <c r="I28">
        <v>1.4E-2</v>
      </c>
      <c r="J28">
        <v>4.9399999999999999E-2</v>
      </c>
    </row>
    <row r="29" spans="1:10" x14ac:dyDescent="0.3">
      <c r="A29" t="s">
        <v>981</v>
      </c>
      <c r="B29" t="s">
        <v>982</v>
      </c>
      <c r="C29" t="s">
        <v>877</v>
      </c>
      <c r="D29" t="s">
        <v>936</v>
      </c>
      <c r="E29">
        <v>1.16282450071223E-4</v>
      </c>
      <c r="F29">
        <v>8.2644628099173556E-3</v>
      </c>
      <c r="G29" s="2">
        <f t="shared" si="0"/>
        <v>0.82644628099173556</v>
      </c>
      <c r="H29" s="3">
        <v>71.07231404958678</v>
      </c>
      <c r="I29">
        <v>1.4E-2</v>
      </c>
      <c r="J29">
        <v>4.9399999999999999E-2</v>
      </c>
    </row>
    <row r="30" spans="1:10" x14ac:dyDescent="0.3">
      <c r="A30" t="s">
        <v>983</v>
      </c>
      <c r="B30" t="s">
        <v>984</v>
      </c>
      <c r="C30" t="s">
        <v>877</v>
      </c>
      <c r="D30" t="s">
        <v>936</v>
      </c>
      <c r="E30">
        <v>1.16282450071223E-4</v>
      </c>
      <c r="F30">
        <v>8.2644628099173556E-3</v>
      </c>
      <c r="G30" s="2">
        <f t="shared" si="0"/>
        <v>0.82644628099173556</v>
      </c>
      <c r="H30" s="3">
        <v>71.07231404958678</v>
      </c>
      <c r="I30">
        <v>1.4E-2</v>
      </c>
      <c r="J30">
        <v>4.9399999999999999E-2</v>
      </c>
    </row>
    <row r="31" spans="1:10" x14ac:dyDescent="0.3">
      <c r="A31" t="s">
        <v>985</v>
      </c>
      <c r="B31" t="s">
        <v>986</v>
      </c>
      <c r="C31" t="s">
        <v>877</v>
      </c>
      <c r="D31" t="s">
        <v>936</v>
      </c>
      <c r="E31">
        <v>1.16282450071223E-4</v>
      </c>
      <c r="F31">
        <v>8.2644628099173556E-3</v>
      </c>
      <c r="G31" s="2">
        <f t="shared" si="0"/>
        <v>0.82644628099173556</v>
      </c>
      <c r="H31" s="3">
        <v>71.07231404958678</v>
      </c>
      <c r="I31">
        <v>1.4E-2</v>
      </c>
      <c r="J31">
        <v>4.9399999999999999E-2</v>
      </c>
    </row>
    <row r="32" spans="1:10" x14ac:dyDescent="0.3">
      <c r="A32" t="s">
        <v>987</v>
      </c>
      <c r="B32" t="s">
        <v>988</v>
      </c>
      <c r="C32" t="s">
        <v>877</v>
      </c>
      <c r="D32" t="s">
        <v>936</v>
      </c>
      <c r="E32">
        <v>1.16282450071223E-4</v>
      </c>
      <c r="F32">
        <v>8.2644628099173556E-3</v>
      </c>
      <c r="G32" s="2">
        <f t="shared" si="0"/>
        <v>0.82644628099173556</v>
      </c>
      <c r="H32" s="3">
        <v>71.07231404958678</v>
      </c>
      <c r="I32">
        <v>1.4E-2</v>
      </c>
      <c r="J32">
        <v>4.9399999999999999E-2</v>
      </c>
    </row>
    <row r="33" spans="1:10" x14ac:dyDescent="0.3">
      <c r="A33" t="s">
        <v>989</v>
      </c>
      <c r="B33" t="s">
        <v>990</v>
      </c>
      <c r="C33" t="s">
        <v>877</v>
      </c>
      <c r="D33" t="s">
        <v>936</v>
      </c>
      <c r="E33">
        <v>1.16282450071223E-4</v>
      </c>
      <c r="F33">
        <v>8.2644628099173556E-3</v>
      </c>
      <c r="G33" s="2">
        <f t="shared" si="0"/>
        <v>0.82644628099173556</v>
      </c>
      <c r="H33" s="3">
        <v>71.07231404958678</v>
      </c>
      <c r="I33">
        <v>1.4E-2</v>
      </c>
      <c r="J33">
        <v>4.9399999999999999E-2</v>
      </c>
    </row>
    <row r="34" spans="1:10" x14ac:dyDescent="0.3">
      <c r="A34" t="s">
        <v>991</v>
      </c>
      <c r="B34" t="s">
        <v>992</v>
      </c>
      <c r="C34" t="s">
        <v>877</v>
      </c>
      <c r="D34" t="s">
        <v>936</v>
      </c>
      <c r="E34">
        <v>1.16282450071223E-4</v>
      </c>
      <c r="F34">
        <v>8.2644628099173556E-3</v>
      </c>
      <c r="G34" s="2">
        <f t="shared" si="0"/>
        <v>0.82644628099173556</v>
      </c>
      <c r="H34" s="3">
        <v>71.07231404958678</v>
      </c>
      <c r="I34">
        <v>1.4E-2</v>
      </c>
      <c r="J34">
        <v>4.9399999999999999E-2</v>
      </c>
    </row>
    <row r="35" spans="1:10" x14ac:dyDescent="0.3">
      <c r="A35" t="s">
        <v>993</v>
      </c>
      <c r="B35" t="s">
        <v>994</v>
      </c>
      <c r="C35" t="s">
        <v>877</v>
      </c>
      <c r="D35" t="s">
        <v>936</v>
      </c>
      <c r="E35">
        <v>1.16282450071223E-4</v>
      </c>
      <c r="F35">
        <v>8.2644628099173556E-3</v>
      </c>
      <c r="G35" s="2">
        <f t="shared" si="0"/>
        <v>0.82644628099173556</v>
      </c>
      <c r="H35" s="3">
        <v>71.07231404958678</v>
      </c>
      <c r="I35">
        <v>1.4E-2</v>
      </c>
      <c r="J35">
        <v>4.9399999999999999E-2</v>
      </c>
    </row>
  </sheetData>
  <sortState xmlns:xlrd2="http://schemas.microsoft.com/office/spreadsheetml/2017/richdata2" ref="A2:H35">
    <sortCondition descending="1" ref="G2:G35"/>
    <sortCondition descending="1" ref="H2:H35"/>
  </sortState>
  <conditionalFormatting sqref="G1:G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65205C6-061B-4A95-954B-3AB518409FA7}</x14:id>
        </ext>
      </extLst>
    </cfRule>
  </conditionalFormatting>
  <conditionalFormatting sqref="H1:H1048576">
    <cfRule type="top10" dxfId="0" priority="1" rank="10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65205C6-061B-4A95-954B-3AB518409F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30628-C4DC-4EC4-83BF-49BAF4D460D2}">
  <sheetPr>
    <tabColor rgb="FFFF0000"/>
  </sheetPr>
  <dimension ref="A1:J4"/>
  <sheetViews>
    <sheetView workbookViewId="0">
      <selection activeCell="B13" sqref="B13"/>
    </sheetView>
  </sheetViews>
  <sheetFormatPr defaultRowHeight="14.4" x14ac:dyDescent="0.3"/>
  <cols>
    <col min="2" max="2" width="31.109375" customWidth="1"/>
    <col min="5" max="6" width="0" hidden="1" customWidth="1"/>
    <col min="7" max="7" width="8.88671875" style="2"/>
    <col min="8" max="8" width="10.6640625" style="3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224</v>
      </c>
      <c r="E1" t="s">
        <v>6</v>
      </c>
      <c r="F1" t="s">
        <v>7</v>
      </c>
      <c r="G1" s="2" t="s">
        <v>998</v>
      </c>
      <c r="H1" s="3" t="s">
        <v>8</v>
      </c>
      <c r="I1" t="s">
        <v>267</v>
      </c>
      <c r="J1" t="s">
        <v>5</v>
      </c>
    </row>
    <row r="2" spans="1:10" x14ac:dyDescent="0.3">
      <c r="A2" t="s">
        <v>268</v>
      </c>
      <c r="B2" t="s">
        <v>269</v>
      </c>
      <c r="C2" t="s">
        <v>270</v>
      </c>
      <c r="D2" t="s">
        <v>271</v>
      </c>
      <c r="E2">
        <v>2.9121407146393315E-5</v>
      </c>
      <c r="F2">
        <v>1.8181818181818181E-2</v>
      </c>
      <c r="G2" s="2">
        <f>F2*100</f>
        <v>1.8181818181818181</v>
      </c>
      <c r="H2" s="3">
        <v>624.34545454545446</v>
      </c>
      <c r="I2">
        <v>1.5989999999999999E-3</v>
      </c>
      <c r="J2">
        <v>3.1980000000000001E-2</v>
      </c>
    </row>
    <row r="3" spans="1:10" x14ac:dyDescent="0.3">
      <c r="A3" t="s">
        <v>272</v>
      </c>
      <c r="B3" t="s">
        <v>273</v>
      </c>
      <c r="C3" t="s">
        <v>270</v>
      </c>
      <c r="D3" t="s">
        <v>271</v>
      </c>
      <c r="E3">
        <v>2.9121407146393315E-5</v>
      </c>
      <c r="F3">
        <v>1.8181818181818181E-2</v>
      </c>
      <c r="G3" s="2">
        <f t="shared" ref="G3:G4" si="0">F3*100</f>
        <v>1.8181818181818181</v>
      </c>
      <c r="H3" s="3">
        <v>624.34545454545446</v>
      </c>
      <c r="I3">
        <v>1.5989999999999999E-3</v>
      </c>
      <c r="J3">
        <v>3.1980000000000001E-2</v>
      </c>
    </row>
    <row r="4" spans="1:10" x14ac:dyDescent="0.3">
      <c r="A4" t="s">
        <v>274</v>
      </c>
      <c r="B4" t="s">
        <v>275</v>
      </c>
      <c r="C4" t="s">
        <v>270</v>
      </c>
      <c r="D4" t="s">
        <v>271</v>
      </c>
      <c r="E4">
        <v>2.9121407146393315E-5</v>
      </c>
      <c r="F4">
        <v>1.8181818181818181E-2</v>
      </c>
      <c r="G4" s="2">
        <f t="shared" si="0"/>
        <v>1.8181818181818181</v>
      </c>
      <c r="H4" s="3">
        <v>624.34545454545446</v>
      </c>
      <c r="I4">
        <v>1.5989999999999999E-3</v>
      </c>
      <c r="J4">
        <v>3.1980000000000001E-2</v>
      </c>
    </row>
  </sheetData>
  <conditionalFormatting sqref="G1:G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81B864C-F8A8-449D-947A-037871F3E14B}</x14:id>
        </ext>
      </extLst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A</oddHeader>
  </headerFooter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81B864C-F8A8-449D-947A-037871F3E1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6E2D4-3EFB-4F05-A9C7-F2787481F024}">
  <sheetPr>
    <tabColor rgb="FFFFFF00"/>
  </sheetPr>
  <dimension ref="A1:J8"/>
  <sheetViews>
    <sheetView workbookViewId="0">
      <selection sqref="A1:J1"/>
    </sheetView>
  </sheetViews>
  <sheetFormatPr defaultRowHeight="14.4" x14ac:dyDescent="0.3"/>
  <cols>
    <col min="2" max="2" width="30.109375" customWidth="1"/>
    <col min="5" max="6" width="8.88671875" hidden="1" customWidth="1"/>
    <col min="7" max="7" width="8.88671875" customWidth="1"/>
    <col min="8" max="8" width="8.88671875" style="3"/>
  </cols>
  <sheetData>
    <row r="1" spans="1:10" x14ac:dyDescent="0.3">
      <c r="A1" t="s">
        <v>0</v>
      </c>
      <c r="B1" t="s">
        <v>1</v>
      </c>
      <c r="C1" t="s">
        <v>2</v>
      </c>
      <c r="D1" t="s">
        <v>224</v>
      </c>
      <c r="E1" t="s">
        <v>6</v>
      </c>
      <c r="F1" t="s">
        <v>7</v>
      </c>
      <c r="G1" t="s">
        <v>998</v>
      </c>
      <c r="H1" s="3" t="s">
        <v>8</v>
      </c>
      <c r="I1" t="s">
        <v>267</v>
      </c>
      <c r="J1" t="s">
        <v>5</v>
      </c>
    </row>
    <row r="2" spans="1:10" x14ac:dyDescent="0.3">
      <c r="A2" t="s">
        <v>276</v>
      </c>
      <c r="B2" t="s">
        <v>277</v>
      </c>
      <c r="C2" t="s">
        <v>278</v>
      </c>
      <c r="D2" t="s">
        <v>279</v>
      </c>
      <c r="E2">
        <v>3.4594028896188841E-3</v>
      </c>
      <c r="F2">
        <v>4.3478260869565216E-2</v>
      </c>
      <c r="G2" s="2">
        <f t="shared" ref="G2:G8" si="0">F2*100</f>
        <v>4.3478260869565215</v>
      </c>
      <c r="H2" s="3">
        <v>12.568140299598101</v>
      </c>
      <c r="I2">
        <v>5.1579999999999997E-5</v>
      </c>
      <c r="J2">
        <v>3.2750000000000001E-3</v>
      </c>
    </row>
    <row r="3" spans="1:10" x14ac:dyDescent="0.3">
      <c r="A3" t="s">
        <v>284</v>
      </c>
      <c r="B3" t="s">
        <v>285</v>
      </c>
      <c r="C3" t="s">
        <v>286</v>
      </c>
      <c r="D3" t="s">
        <v>287</v>
      </c>
      <c r="E3">
        <v>2.1221547137998198E-3</v>
      </c>
      <c r="F3">
        <v>3.4782608695652174E-2</v>
      </c>
      <c r="G3" s="2">
        <f t="shared" si="0"/>
        <v>3.4782608695652173</v>
      </c>
      <c r="H3" s="3">
        <v>16.390232281119715</v>
      </c>
      <c r="I3">
        <v>1.08E-4</v>
      </c>
      <c r="J3">
        <v>3.2750000000000001E-3</v>
      </c>
    </row>
    <row r="4" spans="1:10" x14ac:dyDescent="0.3">
      <c r="A4" t="s">
        <v>182</v>
      </c>
      <c r="B4" t="s">
        <v>183</v>
      </c>
      <c r="C4" t="s">
        <v>292</v>
      </c>
      <c r="D4" t="s">
        <v>287</v>
      </c>
      <c r="E4">
        <v>3.7791796273147476E-3</v>
      </c>
      <c r="F4">
        <v>3.4782608695652174E-2</v>
      </c>
      <c r="G4" s="2">
        <f t="shared" si="0"/>
        <v>3.4782608695652173</v>
      </c>
      <c r="H4" s="3">
        <v>9.2037458193979926</v>
      </c>
      <c r="I4">
        <v>9.7369999999999998E-4</v>
      </c>
      <c r="J4">
        <v>1.772E-2</v>
      </c>
    </row>
    <row r="5" spans="1:10" x14ac:dyDescent="0.3">
      <c r="A5" t="s">
        <v>280</v>
      </c>
      <c r="B5" t="s">
        <v>281</v>
      </c>
      <c r="C5" t="s">
        <v>282</v>
      </c>
      <c r="D5" t="s">
        <v>283</v>
      </c>
      <c r="E5">
        <v>7.558359254629495E-4</v>
      </c>
      <c r="F5">
        <v>2.6086956521739129E-2</v>
      </c>
      <c r="G5" s="2">
        <f t="shared" si="0"/>
        <v>2.6086956521739131</v>
      </c>
      <c r="H5" s="3">
        <v>34.514046822742472</v>
      </c>
      <c r="I5">
        <v>8.9469999999999995E-5</v>
      </c>
      <c r="J5">
        <v>3.2750000000000001E-3</v>
      </c>
    </row>
    <row r="6" spans="1:10" x14ac:dyDescent="0.3">
      <c r="A6" t="s">
        <v>288</v>
      </c>
      <c r="B6" t="s">
        <v>289</v>
      </c>
      <c r="C6" t="s">
        <v>290</v>
      </c>
      <c r="D6" t="s">
        <v>291</v>
      </c>
      <c r="E6">
        <v>2.0349428762464025E-4</v>
      </c>
      <c r="F6">
        <v>1.7391304347826087E-2</v>
      </c>
      <c r="G6" s="2">
        <f t="shared" si="0"/>
        <v>1.7391304347826086</v>
      </c>
      <c r="H6" s="3">
        <v>85.463354037267081</v>
      </c>
      <c r="I6">
        <v>2.3010000000000001E-4</v>
      </c>
      <c r="J6">
        <v>5.2360000000000002E-3</v>
      </c>
    </row>
    <row r="7" spans="1:10" x14ac:dyDescent="0.3">
      <c r="A7" t="s">
        <v>293</v>
      </c>
      <c r="B7" t="s">
        <v>294</v>
      </c>
      <c r="C7" t="s">
        <v>295</v>
      </c>
      <c r="D7" t="s">
        <v>291</v>
      </c>
      <c r="E7">
        <v>5.5234163783830922E-4</v>
      </c>
      <c r="F7">
        <v>1.7391304347826087E-2</v>
      </c>
      <c r="G7" s="2">
        <f t="shared" si="0"/>
        <v>1.7391304347826086</v>
      </c>
      <c r="H7" s="3">
        <v>31.486498855835244</v>
      </c>
      <c r="I7">
        <v>1.825E-3</v>
      </c>
      <c r="J7">
        <v>2.7689999999999999E-2</v>
      </c>
    </row>
    <row r="8" spans="1:10" x14ac:dyDescent="0.3">
      <c r="A8" t="s">
        <v>296</v>
      </c>
      <c r="B8" t="s">
        <v>297</v>
      </c>
      <c r="C8" t="s">
        <v>270</v>
      </c>
      <c r="D8" t="s">
        <v>298</v>
      </c>
      <c r="E8">
        <v>2.9070612517805751E-5</v>
      </c>
      <c r="F8">
        <v>8.6956521739130436E-3</v>
      </c>
      <c r="G8" s="2">
        <f t="shared" si="0"/>
        <v>0.86956521739130432</v>
      </c>
      <c r="H8" s="3">
        <v>299.12173913043478</v>
      </c>
      <c r="I8">
        <v>3.3430000000000001E-3</v>
      </c>
      <c r="J8">
        <v>4.3459999999999999E-2</v>
      </c>
    </row>
  </sheetData>
  <sortState xmlns:xlrd2="http://schemas.microsoft.com/office/spreadsheetml/2017/richdata2" ref="A2:I8">
    <sortCondition descending="1" ref="G2:G8"/>
    <sortCondition descending="1" ref="H2:H8"/>
  </sortState>
  <conditionalFormatting sqref="G1:G1048576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C959C44-2DDC-4444-95D5-83F34EABE062}</x14:id>
        </ext>
      </extLst>
    </cfRule>
  </conditionalFormatting>
  <conditionalFormatting sqref="H1:H1048576">
    <cfRule type="top10" dxfId="14" priority="1" percent="1" rank="10"/>
  </conditionalFormatting>
  <pageMargins left="0.70866141732283472" right="0.70866141732283472" top="0.74803149606299213" bottom="0.74803149606299213" header="0.31496062992125984" footer="0.31496062992125984"/>
  <pageSetup paperSize="9" orientation="landscape" r:id="rId1"/>
  <headerFooter>
    <oddHeader>&amp;A</oddHead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C959C44-2DDC-4444-95D5-83F34EABE0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0C75A-59E7-4F65-AD25-B0871DE86B2D}">
  <sheetPr>
    <tabColor rgb="FFFFFF00"/>
  </sheetPr>
  <dimension ref="A1:J12"/>
  <sheetViews>
    <sheetView workbookViewId="0">
      <selection activeCell="H1" sqref="H1:H1048576"/>
    </sheetView>
  </sheetViews>
  <sheetFormatPr defaultRowHeight="14.4" x14ac:dyDescent="0.3"/>
  <cols>
    <col min="2" max="2" width="35.33203125" customWidth="1"/>
    <col min="3" max="3" width="15.88671875" customWidth="1"/>
    <col min="5" max="6" width="0" hidden="1" customWidth="1"/>
    <col min="7" max="7" width="8.88671875" style="2"/>
    <col min="8" max="8" width="8.88671875" style="3"/>
  </cols>
  <sheetData>
    <row r="1" spans="1:10" x14ac:dyDescent="0.3">
      <c r="A1" t="s">
        <v>0</v>
      </c>
      <c r="B1" t="s">
        <v>1</v>
      </c>
      <c r="C1" t="s">
        <v>2</v>
      </c>
      <c r="D1" t="s">
        <v>224</v>
      </c>
      <c r="E1" t="s">
        <v>6</v>
      </c>
      <c r="F1" t="s">
        <v>7</v>
      </c>
      <c r="G1" s="2" t="s">
        <v>998</v>
      </c>
      <c r="H1" s="3" t="s">
        <v>8</v>
      </c>
      <c r="I1" t="s">
        <v>267</v>
      </c>
      <c r="J1" t="s">
        <v>5</v>
      </c>
    </row>
    <row r="2" spans="1:10" x14ac:dyDescent="0.3">
      <c r="A2" t="s">
        <v>324</v>
      </c>
      <c r="B2" t="s">
        <v>325</v>
      </c>
      <c r="C2" t="s">
        <v>326</v>
      </c>
      <c r="D2" t="s">
        <v>327</v>
      </c>
      <c r="E2">
        <v>1.9448239774412047E-2</v>
      </c>
      <c r="F2">
        <v>9.3023255813953487E-2</v>
      </c>
      <c r="G2" s="2">
        <f t="shared" ref="G2:G12" si="0">F2*100</f>
        <v>9.3023255813953494</v>
      </c>
      <c r="H2" s="3">
        <v>4.7831195467028191</v>
      </c>
      <c r="I2" s="1">
        <v>1.1019999999999999E-11</v>
      </c>
      <c r="J2" s="1">
        <v>2.0829999999999999E-9</v>
      </c>
    </row>
    <row r="3" spans="1:10" x14ac:dyDescent="0.3">
      <c r="A3" t="s">
        <v>331</v>
      </c>
      <c r="B3" t="s">
        <v>332</v>
      </c>
      <c r="C3" t="s">
        <v>333</v>
      </c>
      <c r="D3" t="s">
        <v>334</v>
      </c>
      <c r="E3">
        <v>2.2994854501584349E-2</v>
      </c>
      <c r="F3">
        <v>6.3122923588039864E-2</v>
      </c>
      <c r="G3" s="2">
        <f t="shared" si="0"/>
        <v>6.3122923588039868</v>
      </c>
      <c r="H3" s="3">
        <v>2.7450890625853139</v>
      </c>
      <c r="I3">
        <v>8.0950000000000003E-5</v>
      </c>
      <c r="J3">
        <v>5.1000000000000004E-3</v>
      </c>
    </row>
    <row r="4" spans="1:10" x14ac:dyDescent="0.3">
      <c r="A4" t="s">
        <v>346</v>
      </c>
      <c r="B4" t="s">
        <v>347</v>
      </c>
      <c r="C4" t="s">
        <v>348</v>
      </c>
      <c r="D4" t="s">
        <v>349</v>
      </c>
      <c r="E4">
        <v>1.0029361318642984E-2</v>
      </c>
      <c r="F4">
        <v>3.3222591362126248E-2</v>
      </c>
      <c r="G4" s="2">
        <f t="shared" si="0"/>
        <v>3.322259136212625</v>
      </c>
      <c r="H4" s="3">
        <v>3.3125331022196542</v>
      </c>
      <c r="I4">
        <v>1.0039999999999999E-3</v>
      </c>
      <c r="J4">
        <v>2.7119999999999998E-2</v>
      </c>
    </row>
    <row r="5" spans="1:10" x14ac:dyDescent="0.3">
      <c r="A5" t="s">
        <v>342</v>
      </c>
      <c r="B5" t="s">
        <v>343</v>
      </c>
      <c r="C5" t="s">
        <v>344</v>
      </c>
      <c r="D5" t="s">
        <v>345</v>
      </c>
      <c r="E5">
        <v>5.8141225035611499E-3</v>
      </c>
      <c r="F5">
        <v>2.6578073089700997E-2</v>
      </c>
      <c r="G5" s="2">
        <f t="shared" si="0"/>
        <v>2.6578073089700998</v>
      </c>
      <c r="H5" s="3">
        <v>4.5712956810631233</v>
      </c>
      <c r="I5">
        <v>4.0529999999999999E-4</v>
      </c>
      <c r="J5">
        <v>1.277E-2</v>
      </c>
    </row>
    <row r="6" spans="1:10" x14ac:dyDescent="0.3">
      <c r="A6" t="s">
        <v>338</v>
      </c>
      <c r="B6" t="s">
        <v>339</v>
      </c>
      <c r="C6" t="s">
        <v>340</v>
      </c>
      <c r="D6" t="s">
        <v>341</v>
      </c>
      <c r="E6">
        <v>1.860519201139568E-3</v>
      </c>
      <c r="F6">
        <v>1.6611295681063124E-2</v>
      </c>
      <c r="G6" s="2">
        <f t="shared" si="0"/>
        <v>1.6611295681063125</v>
      </c>
      <c r="H6" s="3">
        <v>8.9283118770764123</v>
      </c>
      <c r="I6">
        <v>2.4800000000000001E-4</v>
      </c>
      <c r="J6">
        <v>9.3760000000000007E-3</v>
      </c>
    </row>
    <row r="7" spans="1:10" x14ac:dyDescent="0.3">
      <c r="A7" t="s">
        <v>358</v>
      </c>
      <c r="B7" t="s">
        <v>359</v>
      </c>
      <c r="C7" t="s">
        <v>360</v>
      </c>
      <c r="D7" t="s">
        <v>341</v>
      </c>
      <c r="E7">
        <v>3.139626151923021E-3</v>
      </c>
      <c r="F7">
        <v>1.6611295681063124E-2</v>
      </c>
      <c r="G7" s="2">
        <f t="shared" si="0"/>
        <v>1.6611295681063125</v>
      </c>
      <c r="H7" s="3">
        <v>5.2908514827119486</v>
      </c>
      <c r="I7">
        <v>2.6549999999999998E-3</v>
      </c>
      <c r="J7">
        <v>4.5620000000000001E-2</v>
      </c>
    </row>
    <row r="8" spans="1:10" x14ac:dyDescent="0.3">
      <c r="A8" t="s">
        <v>350</v>
      </c>
      <c r="B8" t="s">
        <v>351</v>
      </c>
      <c r="C8" t="s">
        <v>352</v>
      </c>
      <c r="D8" t="s">
        <v>353</v>
      </c>
      <c r="E8">
        <v>7.2676531294514374E-4</v>
      </c>
      <c r="F8">
        <v>9.9667774086378731E-3</v>
      </c>
      <c r="G8" s="2">
        <f t="shared" si="0"/>
        <v>0.99667774086378735</v>
      </c>
      <c r="H8" s="3">
        <v>13.713887043189368</v>
      </c>
      <c r="I8">
        <v>1.323E-3</v>
      </c>
      <c r="J8">
        <v>2.9420000000000002E-2</v>
      </c>
    </row>
    <row r="9" spans="1:10" x14ac:dyDescent="0.3">
      <c r="A9" t="s">
        <v>328</v>
      </c>
      <c r="B9" t="s">
        <v>329</v>
      </c>
      <c r="C9" t="s">
        <v>319</v>
      </c>
      <c r="D9" t="s">
        <v>330</v>
      </c>
      <c r="E9">
        <v>5.8141225035611501E-5</v>
      </c>
      <c r="F9">
        <v>6.6445182724252493E-3</v>
      </c>
      <c r="G9" s="2">
        <f t="shared" si="0"/>
        <v>0.66445182724252494</v>
      </c>
      <c r="H9" s="3">
        <v>114.28239202657808</v>
      </c>
      <c r="I9">
        <v>7.6310000000000006E-5</v>
      </c>
      <c r="J9">
        <v>5.1000000000000004E-3</v>
      </c>
    </row>
    <row r="10" spans="1:10" x14ac:dyDescent="0.3">
      <c r="A10" t="s">
        <v>335</v>
      </c>
      <c r="B10" t="s">
        <v>336</v>
      </c>
      <c r="C10" t="s">
        <v>337</v>
      </c>
      <c r="D10" t="s">
        <v>330</v>
      </c>
      <c r="E10">
        <v>8.7211837553417249E-5</v>
      </c>
      <c r="F10">
        <v>6.6445182724252493E-3</v>
      </c>
      <c r="G10" s="2">
        <f t="shared" si="0"/>
        <v>0.66445182724252494</v>
      </c>
      <c r="H10" s="3">
        <v>76.188261351052049</v>
      </c>
      <c r="I10">
        <v>2.276E-4</v>
      </c>
      <c r="J10">
        <v>9.3760000000000007E-3</v>
      </c>
    </row>
    <row r="11" spans="1:10" x14ac:dyDescent="0.3">
      <c r="A11" t="s">
        <v>354</v>
      </c>
      <c r="B11" t="s">
        <v>355</v>
      </c>
      <c r="C11" t="s">
        <v>290</v>
      </c>
      <c r="D11" t="s">
        <v>330</v>
      </c>
      <c r="E11">
        <v>2.0349428762464025E-4</v>
      </c>
      <c r="F11">
        <v>6.6445182724252493E-3</v>
      </c>
      <c r="G11" s="2">
        <f t="shared" si="0"/>
        <v>0.66445182724252494</v>
      </c>
      <c r="H11" s="3">
        <v>32.652112007593736</v>
      </c>
      <c r="I11">
        <v>1.557E-3</v>
      </c>
      <c r="J11">
        <v>2.9420000000000002E-2</v>
      </c>
    </row>
    <row r="12" spans="1:10" x14ac:dyDescent="0.3">
      <c r="A12" t="s">
        <v>356</v>
      </c>
      <c r="B12" t="s">
        <v>357</v>
      </c>
      <c r="C12" t="s">
        <v>290</v>
      </c>
      <c r="D12" t="s">
        <v>330</v>
      </c>
      <c r="E12">
        <v>2.0349428762464025E-4</v>
      </c>
      <c r="F12">
        <v>6.6445182724252493E-3</v>
      </c>
      <c r="G12" s="2">
        <f t="shared" si="0"/>
        <v>0.66445182724252494</v>
      </c>
      <c r="H12" s="3">
        <v>32.652112007593736</v>
      </c>
      <c r="I12">
        <v>1.557E-3</v>
      </c>
      <c r="J12">
        <v>2.9420000000000002E-2</v>
      </c>
    </row>
  </sheetData>
  <sortState xmlns:xlrd2="http://schemas.microsoft.com/office/spreadsheetml/2017/richdata2" ref="A2:H12">
    <sortCondition descending="1" ref="G2:G12"/>
    <sortCondition descending="1" ref="H2:H12"/>
  </sortState>
  <conditionalFormatting sqref="G1:G1048576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2BDE3BE-D22F-4C84-8179-A658C3E3E3FC}</x14:id>
        </ext>
      </extLst>
    </cfRule>
  </conditionalFormatting>
  <conditionalFormatting sqref="H1:H1048576">
    <cfRule type="top10" dxfId="13" priority="1" percent="1" rank="10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2BDE3BE-D22F-4C84-8179-A658C3E3E3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FAD74-632F-4BEF-9702-D1F472A55AD2}">
  <sheetPr>
    <tabColor rgb="FFFFFF00"/>
  </sheetPr>
  <dimension ref="A1:J7"/>
  <sheetViews>
    <sheetView workbookViewId="0">
      <selection activeCell="B12" sqref="B12"/>
    </sheetView>
  </sheetViews>
  <sheetFormatPr defaultRowHeight="14.4" x14ac:dyDescent="0.3"/>
  <cols>
    <col min="2" max="2" width="56" customWidth="1"/>
    <col min="5" max="6" width="0" hidden="1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224</v>
      </c>
      <c r="E1" t="s">
        <v>6</v>
      </c>
      <c r="F1" t="s">
        <v>299</v>
      </c>
      <c r="G1" t="s">
        <v>998</v>
      </c>
      <c r="H1" t="s">
        <v>8</v>
      </c>
      <c r="I1" t="s">
        <v>267</v>
      </c>
      <c r="J1" t="s">
        <v>5</v>
      </c>
    </row>
    <row r="2" spans="1:10" x14ac:dyDescent="0.3">
      <c r="A2" t="s">
        <v>300</v>
      </c>
      <c r="B2" t="s">
        <v>301</v>
      </c>
      <c r="C2" t="s">
        <v>302</v>
      </c>
      <c r="D2" t="s">
        <v>303</v>
      </c>
      <c r="E2">
        <v>1.4535306258902874E-4</v>
      </c>
      <c r="F2">
        <v>2.5000000000000001E-2</v>
      </c>
      <c r="G2">
        <f>F2*100</f>
        <v>2.5</v>
      </c>
      <c r="H2" s="3">
        <v>171.99500000000003</v>
      </c>
      <c r="I2" t="s">
        <v>304</v>
      </c>
      <c r="J2" t="s">
        <v>305</v>
      </c>
    </row>
    <row r="3" spans="1:10" x14ac:dyDescent="0.3">
      <c r="A3" t="s">
        <v>306</v>
      </c>
      <c r="B3" t="s">
        <v>307</v>
      </c>
      <c r="C3" t="s">
        <v>302</v>
      </c>
      <c r="D3" t="s">
        <v>303</v>
      </c>
      <c r="E3">
        <v>1.4535306258902874E-4</v>
      </c>
      <c r="F3">
        <v>2.5000000000000001E-2</v>
      </c>
      <c r="G3">
        <f t="shared" ref="G3:G7" si="0">F3*100</f>
        <v>2.5</v>
      </c>
      <c r="H3" s="3">
        <v>171.99500000000003</v>
      </c>
      <c r="I3" t="s">
        <v>304</v>
      </c>
      <c r="J3" t="s">
        <v>305</v>
      </c>
    </row>
    <row r="4" spans="1:10" x14ac:dyDescent="0.3">
      <c r="A4" t="s">
        <v>308</v>
      </c>
      <c r="B4" t="s">
        <v>309</v>
      </c>
      <c r="C4" t="s">
        <v>295</v>
      </c>
      <c r="D4" t="s">
        <v>303</v>
      </c>
      <c r="E4">
        <v>5.5234163783830922E-4</v>
      </c>
      <c r="F4">
        <v>2.5000000000000001E-2</v>
      </c>
      <c r="G4">
        <f t="shared" si="0"/>
        <v>2.5</v>
      </c>
      <c r="H4" s="3">
        <v>45.261842105263163</v>
      </c>
      <c r="I4" t="s">
        <v>310</v>
      </c>
      <c r="J4" t="s">
        <v>311</v>
      </c>
    </row>
    <row r="5" spans="1:10" x14ac:dyDescent="0.3">
      <c r="A5" t="s">
        <v>312</v>
      </c>
      <c r="B5" t="s">
        <v>313</v>
      </c>
      <c r="C5" t="s">
        <v>314</v>
      </c>
      <c r="D5" t="s">
        <v>303</v>
      </c>
      <c r="E5">
        <v>1.1918951132300357E-3</v>
      </c>
      <c r="F5">
        <v>2.5000000000000001E-2</v>
      </c>
      <c r="G5">
        <f t="shared" si="0"/>
        <v>2.5</v>
      </c>
      <c r="H5" s="3">
        <v>20.975000000000001</v>
      </c>
      <c r="I5" t="s">
        <v>315</v>
      </c>
      <c r="J5" t="s">
        <v>316</v>
      </c>
    </row>
    <row r="6" spans="1:10" x14ac:dyDescent="0.3">
      <c r="A6" t="s">
        <v>317</v>
      </c>
      <c r="B6" t="s">
        <v>318</v>
      </c>
      <c r="C6" t="s">
        <v>319</v>
      </c>
      <c r="D6" t="s">
        <v>320</v>
      </c>
      <c r="E6">
        <v>5.8141225035611501E-5</v>
      </c>
      <c r="F6">
        <v>1.2500000000000001E-2</v>
      </c>
      <c r="G6">
        <f t="shared" si="0"/>
        <v>1.25</v>
      </c>
      <c r="H6" s="3">
        <v>214.99375000000001</v>
      </c>
      <c r="I6" t="s">
        <v>321</v>
      </c>
      <c r="J6" t="s">
        <v>316</v>
      </c>
    </row>
    <row r="7" spans="1:10" x14ac:dyDescent="0.3">
      <c r="A7" t="s">
        <v>322</v>
      </c>
      <c r="B7" t="s">
        <v>323</v>
      </c>
      <c r="C7" t="s">
        <v>319</v>
      </c>
      <c r="D7" t="s">
        <v>320</v>
      </c>
      <c r="E7">
        <v>5.8141225035611501E-5</v>
      </c>
      <c r="F7">
        <v>1.2500000000000001E-2</v>
      </c>
      <c r="G7">
        <f t="shared" si="0"/>
        <v>1.25</v>
      </c>
      <c r="H7" s="3">
        <v>214.99375000000001</v>
      </c>
      <c r="I7" t="s">
        <v>321</v>
      </c>
      <c r="J7" t="s">
        <v>316</v>
      </c>
    </row>
  </sheetData>
  <conditionalFormatting sqref="G1:G1048576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441B90E-8437-4067-8D62-9FBFDF1AD16D}</x14:id>
        </ext>
      </extLst>
    </cfRule>
  </conditionalFormatting>
  <conditionalFormatting sqref="H1:H1048576">
    <cfRule type="top10" dxfId="12" priority="1" percent="1" rank="10"/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441B90E-8437-4067-8D62-9FBFDF1AD1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CE620-07E4-4192-9E4C-265E47514A60}">
  <sheetPr>
    <tabColor rgb="FF92D050"/>
  </sheetPr>
  <dimension ref="A1:J19"/>
  <sheetViews>
    <sheetView workbookViewId="0">
      <selection activeCell="B1" sqref="B1:B1048576"/>
    </sheetView>
  </sheetViews>
  <sheetFormatPr defaultRowHeight="14.4" x14ac:dyDescent="0.3"/>
  <cols>
    <col min="2" max="2" width="53.109375" customWidth="1"/>
    <col min="5" max="6" width="8.88671875" hidden="1" customWidth="1"/>
    <col min="7" max="7" width="8.88671875" customWidth="1"/>
  </cols>
  <sheetData>
    <row r="1" spans="1:10" x14ac:dyDescent="0.3">
      <c r="A1" t="s">
        <v>223</v>
      </c>
      <c r="B1" t="s">
        <v>1</v>
      </c>
      <c r="C1" t="s">
        <v>2</v>
      </c>
      <c r="D1" t="s">
        <v>224</v>
      </c>
      <c r="E1" t="s">
        <v>6</v>
      </c>
      <c r="F1" t="s">
        <v>7</v>
      </c>
      <c r="G1" t="s">
        <v>998</v>
      </c>
      <c r="H1" t="s">
        <v>8</v>
      </c>
      <c r="I1" t="s">
        <v>4</v>
      </c>
      <c r="J1" t="s">
        <v>5</v>
      </c>
    </row>
    <row r="2" spans="1:10" x14ac:dyDescent="0.3">
      <c r="A2" t="s">
        <v>225</v>
      </c>
      <c r="B2" t="s">
        <v>226</v>
      </c>
      <c r="C2" t="s">
        <v>227</v>
      </c>
      <c r="D2" t="s">
        <v>228</v>
      </c>
      <c r="E2">
        <v>2.4710020640134889E-3</v>
      </c>
      <c r="F2">
        <v>0.10657596371882086</v>
      </c>
      <c r="G2" s="2">
        <f t="shared" ref="G2:G19" si="0">F2*100</f>
        <v>10.657596371882086</v>
      </c>
      <c r="H2" s="3">
        <v>43.130665599573163</v>
      </c>
      <c r="I2">
        <v>1.2999999999999999E-66</v>
      </c>
      <c r="J2">
        <v>3.4899999999999999E-64</v>
      </c>
    </row>
    <row r="3" spans="1:10" x14ac:dyDescent="0.3">
      <c r="A3" t="s">
        <v>242</v>
      </c>
      <c r="B3" t="s">
        <v>243</v>
      </c>
      <c r="C3" t="s">
        <v>244</v>
      </c>
      <c r="D3" t="s">
        <v>245</v>
      </c>
      <c r="E3">
        <v>6.4246053664350706E-3</v>
      </c>
      <c r="F3">
        <v>2.2675736961451247E-2</v>
      </c>
      <c r="G3" s="2">
        <f t="shared" si="0"/>
        <v>2.2675736961451247</v>
      </c>
      <c r="H3" s="3">
        <v>3.5295143698505043</v>
      </c>
      <c r="I3">
        <v>6.1430000000000002E-4</v>
      </c>
      <c r="J3">
        <v>2.1479999999999999E-2</v>
      </c>
    </row>
    <row r="4" spans="1:10" x14ac:dyDescent="0.3">
      <c r="A4" t="s">
        <v>232</v>
      </c>
      <c r="B4" t="s">
        <v>233</v>
      </c>
      <c r="C4" t="s">
        <v>196</v>
      </c>
      <c r="D4" t="s">
        <v>234</v>
      </c>
      <c r="E4">
        <v>1.2500363382656472E-3</v>
      </c>
      <c r="F4">
        <v>1.8140589569160998E-2</v>
      </c>
      <c r="G4" s="2">
        <f t="shared" si="0"/>
        <v>1.8140589569160999</v>
      </c>
      <c r="H4" s="3">
        <v>14.512049781152772</v>
      </c>
      <c r="I4">
        <v>6.7099999999999999E-8</v>
      </c>
      <c r="J4">
        <v>6.0129999999999999E-6</v>
      </c>
    </row>
    <row r="5" spans="1:10" x14ac:dyDescent="0.3">
      <c r="A5" t="s">
        <v>235</v>
      </c>
      <c r="B5" t="s">
        <v>236</v>
      </c>
      <c r="C5" t="s">
        <v>237</v>
      </c>
      <c r="D5" t="s">
        <v>238</v>
      </c>
      <c r="E5">
        <v>1.2209657257478415E-3</v>
      </c>
      <c r="F5">
        <v>1.5873015873015872E-2</v>
      </c>
      <c r="G5" s="2">
        <f t="shared" si="0"/>
        <v>1.5873015873015872</v>
      </c>
      <c r="H5" s="3">
        <v>13.000377928949357</v>
      </c>
      <c r="I5">
        <v>9.9399999999999993E-7</v>
      </c>
      <c r="J5">
        <v>6.6849999999999999E-5</v>
      </c>
    </row>
    <row r="6" spans="1:10" x14ac:dyDescent="0.3">
      <c r="A6" t="s">
        <v>203</v>
      </c>
      <c r="B6" t="s">
        <v>204</v>
      </c>
      <c r="C6" t="s">
        <v>205</v>
      </c>
      <c r="D6" t="s">
        <v>231</v>
      </c>
      <c r="E6">
        <v>2.9942730893339924E-3</v>
      </c>
      <c r="F6">
        <v>1.3605442176870748E-2</v>
      </c>
      <c r="G6" s="2">
        <f t="shared" si="0"/>
        <v>1.3605442176870748</v>
      </c>
      <c r="H6" s="3">
        <v>4.5438214120599696</v>
      </c>
      <c r="I6">
        <v>2.1559999999999999E-3</v>
      </c>
      <c r="J6">
        <v>3.9969999999999999E-2</v>
      </c>
    </row>
    <row r="7" spans="1:10" x14ac:dyDescent="0.3">
      <c r="A7" t="s">
        <v>262</v>
      </c>
      <c r="B7" t="s">
        <v>263</v>
      </c>
      <c r="C7" t="s">
        <v>264</v>
      </c>
      <c r="D7" t="s">
        <v>231</v>
      </c>
      <c r="E7">
        <v>3.139626151923021E-3</v>
      </c>
      <c r="F7">
        <v>1.3605442176870748E-2</v>
      </c>
      <c r="G7" s="2">
        <f t="shared" si="0"/>
        <v>1.3605442176870748</v>
      </c>
      <c r="H7" s="3">
        <v>4.3334593096497853</v>
      </c>
      <c r="I7">
        <v>2.7360000000000002E-3</v>
      </c>
      <c r="J7">
        <v>4.3290000000000002E-2</v>
      </c>
    </row>
    <row r="8" spans="1:10" x14ac:dyDescent="0.3">
      <c r="A8" t="s">
        <v>229</v>
      </c>
      <c r="B8" t="s">
        <v>230</v>
      </c>
      <c r="C8" t="s">
        <v>33</v>
      </c>
      <c r="D8" t="s">
        <v>231</v>
      </c>
      <c r="E8">
        <v>2.3256490014244601E-4</v>
      </c>
      <c r="F8">
        <v>1.3605442176870699E-2</v>
      </c>
      <c r="G8" s="2">
        <f t="shared" si="0"/>
        <v>1.3605442176870699</v>
      </c>
      <c r="H8" s="3">
        <v>58.501700680272108</v>
      </c>
      <c r="I8">
        <v>1.1800000000000001E-10</v>
      </c>
      <c r="J8">
        <v>1.5799999999999999E-8</v>
      </c>
    </row>
    <row r="9" spans="1:10" x14ac:dyDescent="0.3">
      <c r="A9" t="s">
        <v>239</v>
      </c>
      <c r="B9" t="s">
        <v>240</v>
      </c>
      <c r="C9" t="s">
        <v>81</v>
      </c>
      <c r="D9" t="s">
        <v>241</v>
      </c>
      <c r="E9">
        <v>1.1628245007122299E-3</v>
      </c>
      <c r="F9">
        <v>1.1337868480725623E-2</v>
      </c>
      <c r="G9" s="2">
        <f t="shared" si="0"/>
        <v>1.1337868480725624</v>
      </c>
      <c r="H9" s="3">
        <v>9.7502834467120181</v>
      </c>
      <c r="I9">
        <v>1.539E-4</v>
      </c>
      <c r="J9">
        <v>8.2810000000000002E-3</v>
      </c>
    </row>
    <row r="10" spans="1:10" x14ac:dyDescent="0.3">
      <c r="A10" t="s">
        <v>154</v>
      </c>
      <c r="B10" t="s">
        <v>155</v>
      </c>
      <c r="C10" t="s">
        <v>156</v>
      </c>
      <c r="D10" t="s">
        <v>241</v>
      </c>
      <c r="E10">
        <v>1.279106950783453E-3</v>
      </c>
      <c r="F10">
        <v>1.1337868480725623E-2</v>
      </c>
      <c r="G10" s="2">
        <f t="shared" si="0"/>
        <v>1.1337868480725624</v>
      </c>
      <c r="H10" s="3">
        <v>8.8638940424654713</v>
      </c>
      <c r="I10">
        <v>2.4360000000000001E-4</v>
      </c>
      <c r="J10">
        <v>1.0919999999999999E-2</v>
      </c>
    </row>
    <row r="11" spans="1:10" x14ac:dyDescent="0.3">
      <c r="A11" t="s">
        <v>246</v>
      </c>
      <c r="B11" t="s">
        <v>247</v>
      </c>
      <c r="C11" t="s">
        <v>141</v>
      </c>
      <c r="D11" t="s">
        <v>241</v>
      </c>
      <c r="E11">
        <v>1.5698130759615105E-3</v>
      </c>
      <c r="F11">
        <v>1.1337868480725623E-2</v>
      </c>
      <c r="G11" s="2">
        <f t="shared" si="0"/>
        <v>1.1337868480725624</v>
      </c>
      <c r="H11" s="3">
        <v>7.2224321827496434</v>
      </c>
      <c r="I11">
        <v>6.3869999999999997E-4</v>
      </c>
      <c r="J11">
        <v>2.1479999999999999E-2</v>
      </c>
    </row>
    <row r="12" spans="1:10" x14ac:dyDescent="0.3">
      <c r="A12" t="s">
        <v>186</v>
      </c>
      <c r="B12" t="s">
        <v>187</v>
      </c>
      <c r="C12" t="s">
        <v>188</v>
      </c>
      <c r="D12" t="s">
        <v>241</v>
      </c>
      <c r="E12">
        <v>1.744236751068345E-3</v>
      </c>
      <c r="F12">
        <v>1.1337868480725623E-2</v>
      </c>
      <c r="G12" s="2">
        <f t="shared" si="0"/>
        <v>1.1337868480725624</v>
      </c>
      <c r="H12" s="3">
        <v>6.5001889644746784</v>
      </c>
      <c r="I12">
        <v>1.036E-3</v>
      </c>
      <c r="J12">
        <v>3.0970000000000001E-2</v>
      </c>
    </row>
    <row r="13" spans="1:10" x14ac:dyDescent="0.3">
      <c r="A13" t="s">
        <v>253</v>
      </c>
      <c r="B13" t="s">
        <v>254</v>
      </c>
      <c r="C13" t="s">
        <v>255</v>
      </c>
      <c r="D13" t="s">
        <v>241</v>
      </c>
      <c r="E13">
        <v>2.0349428762464023E-3</v>
      </c>
      <c r="F13">
        <v>1.1337868480725623E-2</v>
      </c>
      <c r="G13" s="2">
        <f t="shared" si="0"/>
        <v>1.1337868480725624</v>
      </c>
      <c r="H13" s="3">
        <v>5.5715905409782964</v>
      </c>
      <c r="I13">
        <v>2.068E-3</v>
      </c>
      <c r="J13">
        <v>3.9969999999999999E-2</v>
      </c>
    </row>
    <row r="14" spans="1:10" x14ac:dyDescent="0.3">
      <c r="A14" t="s">
        <v>248</v>
      </c>
      <c r="B14" t="s">
        <v>249</v>
      </c>
      <c r="C14" t="s">
        <v>101</v>
      </c>
      <c r="D14" t="s">
        <v>250</v>
      </c>
      <c r="E14">
        <v>5.5234163783830922E-4</v>
      </c>
      <c r="F14">
        <v>6.8027210884353739E-3</v>
      </c>
      <c r="G14" s="2">
        <f t="shared" si="0"/>
        <v>0.68027210884353739</v>
      </c>
      <c r="H14" s="3">
        <v>12.316147511636233</v>
      </c>
      <c r="I14">
        <v>1.7409999999999999E-3</v>
      </c>
      <c r="J14">
        <v>3.9969999999999999E-2</v>
      </c>
    </row>
    <row r="15" spans="1:10" x14ac:dyDescent="0.3">
      <c r="A15" t="s">
        <v>142</v>
      </c>
      <c r="B15" t="s">
        <v>143</v>
      </c>
      <c r="C15" t="s">
        <v>59</v>
      </c>
      <c r="D15" t="s">
        <v>250</v>
      </c>
      <c r="E15">
        <v>5.8141225035611497E-4</v>
      </c>
      <c r="F15">
        <v>6.8027210884353739E-3</v>
      </c>
      <c r="G15" s="2">
        <f t="shared" si="0"/>
        <v>0.68027210884353739</v>
      </c>
      <c r="H15" s="3">
        <v>11.700340136054422</v>
      </c>
      <c r="I15">
        <v>2.0279999999999999E-3</v>
      </c>
      <c r="J15">
        <v>3.9969999999999999E-2</v>
      </c>
    </row>
    <row r="16" spans="1:10" x14ac:dyDescent="0.3">
      <c r="A16" t="s">
        <v>251</v>
      </c>
      <c r="B16" t="s">
        <v>252</v>
      </c>
      <c r="C16" t="s">
        <v>59</v>
      </c>
      <c r="D16" t="s">
        <v>250</v>
      </c>
      <c r="E16">
        <v>5.8141225035611497E-4</v>
      </c>
      <c r="F16">
        <v>6.8027210884353739E-3</v>
      </c>
      <c r="G16" s="2">
        <f t="shared" si="0"/>
        <v>0.68027210884353739</v>
      </c>
      <c r="H16" s="3">
        <v>11.700340136054422</v>
      </c>
      <c r="I16">
        <v>2.0279999999999999E-3</v>
      </c>
      <c r="J16">
        <v>3.9969999999999999E-2</v>
      </c>
    </row>
    <row r="17" spans="1:10" x14ac:dyDescent="0.3">
      <c r="A17" t="s">
        <v>256</v>
      </c>
      <c r="B17" t="s">
        <v>257</v>
      </c>
      <c r="C17" t="s">
        <v>258</v>
      </c>
      <c r="D17" t="s">
        <v>259</v>
      </c>
      <c r="E17">
        <v>1.744236751068345E-4</v>
      </c>
      <c r="F17">
        <v>4.5351473922902496E-3</v>
      </c>
      <c r="G17" s="2">
        <f t="shared" si="0"/>
        <v>0.45351473922902497</v>
      </c>
      <c r="H17" s="3">
        <v>26.000755857898717</v>
      </c>
      <c r="I17">
        <v>2.3770000000000002E-3</v>
      </c>
      <c r="J17">
        <v>3.9969999999999999E-2</v>
      </c>
    </row>
    <row r="18" spans="1:10" x14ac:dyDescent="0.3">
      <c r="A18" t="s">
        <v>260</v>
      </c>
      <c r="B18" t="s">
        <v>261</v>
      </c>
      <c r="C18" t="s">
        <v>258</v>
      </c>
      <c r="D18" t="s">
        <v>259</v>
      </c>
      <c r="E18">
        <v>1.744236751068345E-4</v>
      </c>
      <c r="F18">
        <v>4.5351473922902496E-3</v>
      </c>
      <c r="G18" s="2">
        <f t="shared" si="0"/>
        <v>0.45351473922902497</v>
      </c>
      <c r="H18" s="3">
        <v>26.000755857898717</v>
      </c>
      <c r="I18">
        <v>2.3770000000000002E-3</v>
      </c>
      <c r="J18">
        <v>3.9969999999999999E-2</v>
      </c>
    </row>
    <row r="19" spans="1:10" x14ac:dyDescent="0.3">
      <c r="A19" t="s">
        <v>265</v>
      </c>
      <c r="B19" t="s">
        <v>266</v>
      </c>
      <c r="C19" t="s">
        <v>15</v>
      </c>
      <c r="D19" t="s">
        <v>259</v>
      </c>
      <c r="E19">
        <v>2.0349428762464025E-4</v>
      </c>
      <c r="F19">
        <v>4.5351473922902496E-3</v>
      </c>
      <c r="G19" s="2">
        <f t="shared" si="0"/>
        <v>0.45351473922902497</v>
      </c>
      <c r="H19" s="3">
        <v>22.286362163913186</v>
      </c>
      <c r="I19">
        <v>3.3E-3</v>
      </c>
      <c r="J19">
        <v>4.9320000000000003E-2</v>
      </c>
    </row>
  </sheetData>
  <sortState xmlns:xlrd2="http://schemas.microsoft.com/office/spreadsheetml/2017/richdata2" ref="A2:H19">
    <sortCondition descending="1" ref="G2:G19"/>
    <sortCondition descending="1" ref="H2:H19"/>
  </sortState>
  <conditionalFormatting sqref="G1:G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FB84FD-906F-4EE2-8EE7-7CEB7D998AE6}</x14:id>
        </ext>
      </extLst>
    </cfRule>
  </conditionalFormatting>
  <conditionalFormatting sqref="H1:H1048576">
    <cfRule type="top10" dxfId="11" priority="1" rank="10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8FB84FD-906F-4EE2-8EE7-7CEB7D998A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88C11-4FDB-48DE-B864-13A159877569}">
  <sheetPr>
    <tabColor rgb="FF92D050"/>
  </sheetPr>
  <dimension ref="A1:J29"/>
  <sheetViews>
    <sheetView workbookViewId="0">
      <selection activeCell="A6" sqref="A6"/>
    </sheetView>
  </sheetViews>
  <sheetFormatPr defaultRowHeight="14.4" x14ac:dyDescent="0.3"/>
  <cols>
    <col min="2" max="2" width="57" customWidth="1"/>
    <col min="5" max="6" width="0" hidden="1" customWidth="1"/>
    <col min="7" max="7" width="8.88671875" style="2"/>
    <col min="8" max="8" width="8.88671875" style="3"/>
  </cols>
  <sheetData>
    <row r="1" spans="1:10" x14ac:dyDescent="0.3">
      <c r="A1" t="s">
        <v>0</v>
      </c>
      <c r="B1" t="s">
        <v>1</v>
      </c>
      <c r="C1" t="s">
        <v>2</v>
      </c>
      <c r="D1" t="s">
        <v>224</v>
      </c>
      <c r="E1" t="s">
        <v>6</v>
      </c>
      <c r="F1" t="s">
        <v>7</v>
      </c>
      <c r="G1" s="2" t="s">
        <v>998</v>
      </c>
      <c r="H1" s="3" t="s">
        <v>8</v>
      </c>
      <c r="I1" t="s">
        <v>267</v>
      </c>
      <c r="J1" t="s">
        <v>5</v>
      </c>
    </row>
    <row r="2" spans="1:10" x14ac:dyDescent="0.3">
      <c r="A2" t="s">
        <v>682</v>
      </c>
      <c r="B2" t="s">
        <v>683</v>
      </c>
      <c r="C2" t="s">
        <v>684</v>
      </c>
      <c r="D2" t="s">
        <v>685</v>
      </c>
      <c r="E2">
        <v>2.5000726765312944E-3</v>
      </c>
      <c r="F2">
        <v>3.2629558541266791E-2</v>
      </c>
      <c r="G2" s="2">
        <f t="shared" ref="G2:G29" si="0">F2*100</f>
        <v>3.262955854126679</v>
      </c>
      <c r="H2" s="3">
        <v>13.051444003035307</v>
      </c>
      <c r="I2">
        <v>1.3629999999999999E-14</v>
      </c>
      <c r="J2">
        <v>5.5069999999999999E-12</v>
      </c>
    </row>
    <row r="3" spans="1:10" x14ac:dyDescent="0.3">
      <c r="A3" t="s">
        <v>686</v>
      </c>
      <c r="B3" t="s">
        <v>687</v>
      </c>
      <c r="C3" t="s">
        <v>688</v>
      </c>
      <c r="D3" t="s">
        <v>689</v>
      </c>
      <c r="E3">
        <v>2.2965783889066544E-3</v>
      </c>
      <c r="F3">
        <v>1.7274472168905951E-2</v>
      </c>
      <c r="G3" s="2">
        <f t="shared" si="0"/>
        <v>1.727447216890595</v>
      </c>
      <c r="H3" s="3">
        <v>7.5218299764328576</v>
      </c>
      <c r="I3">
        <v>3.1470000000000001E-6</v>
      </c>
      <c r="J3">
        <v>4.239E-4</v>
      </c>
    </row>
    <row r="4" spans="1:10" x14ac:dyDescent="0.3">
      <c r="A4" t="s">
        <v>690</v>
      </c>
      <c r="B4" t="s">
        <v>691</v>
      </c>
      <c r="C4" t="s">
        <v>688</v>
      </c>
      <c r="D4" t="s">
        <v>689</v>
      </c>
      <c r="E4">
        <v>2.2965783889066544E-3</v>
      </c>
      <c r="F4">
        <v>1.7274472168905951E-2</v>
      </c>
      <c r="G4" s="2">
        <f t="shared" si="0"/>
        <v>1.727447216890595</v>
      </c>
      <c r="H4" s="3">
        <v>7.5218299764328576</v>
      </c>
      <c r="I4">
        <v>3.1470000000000001E-6</v>
      </c>
      <c r="J4">
        <v>4.239E-4</v>
      </c>
    </row>
    <row r="5" spans="1:10" x14ac:dyDescent="0.3">
      <c r="A5" t="s">
        <v>727</v>
      </c>
      <c r="B5" t="s">
        <v>728</v>
      </c>
      <c r="C5" t="s">
        <v>729</v>
      </c>
      <c r="D5" t="s">
        <v>730</v>
      </c>
      <c r="E5">
        <v>4.1570975900462222E-3</v>
      </c>
      <c r="F5">
        <v>1.5355086372360844E-2</v>
      </c>
      <c r="G5" s="2">
        <f t="shared" si="0"/>
        <v>1.5355086372360844</v>
      </c>
      <c r="H5" s="3">
        <v>3.6937036092506341</v>
      </c>
      <c r="I5">
        <v>1.5690000000000001E-3</v>
      </c>
      <c r="J5">
        <v>3.3369999999999997E-2</v>
      </c>
    </row>
    <row r="6" spans="1:10" x14ac:dyDescent="0.3">
      <c r="A6" t="s">
        <v>698</v>
      </c>
      <c r="B6" t="s">
        <v>699</v>
      </c>
      <c r="C6" t="s">
        <v>700</v>
      </c>
      <c r="D6" t="s">
        <v>701</v>
      </c>
      <c r="E6">
        <v>5.8141225035611497E-4</v>
      </c>
      <c r="F6">
        <v>7.677543186180422E-3</v>
      </c>
      <c r="G6" s="2">
        <f t="shared" si="0"/>
        <v>0.76775431861804222</v>
      </c>
      <c r="H6" s="3">
        <v>13.204990403071017</v>
      </c>
      <c r="I6">
        <v>2.0790000000000001E-4</v>
      </c>
      <c r="J6">
        <v>8.4089999999999998E-3</v>
      </c>
    </row>
    <row r="7" spans="1:10" x14ac:dyDescent="0.3">
      <c r="A7" t="s">
        <v>739</v>
      </c>
      <c r="B7" t="s">
        <v>740</v>
      </c>
      <c r="C7" t="s">
        <v>741</v>
      </c>
      <c r="D7" t="s">
        <v>701</v>
      </c>
      <c r="E7">
        <v>1.0756126631588127E-3</v>
      </c>
      <c r="F7">
        <v>7.677543186180422E-3</v>
      </c>
      <c r="G7" s="2">
        <f t="shared" si="0"/>
        <v>0.76775431861804222</v>
      </c>
      <c r="H7" s="3">
        <v>7.137832650308658</v>
      </c>
      <c r="I7">
        <v>2.3119999999999998E-3</v>
      </c>
      <c r="J7">
        <v>3.8929999999999999E-2</v>
      </c>
    </row>
    <row r="8" spans="1:10" x14ac:dyDescent="0.3">
      <c r="A8" t="s">
        <v>742</v>
      </c>
      <c r="B8" t="s">
        <v>743</v>
      </c>
      <c r="C8" t="s">
        <v>744</v>
      </c>
      <c r="D8" t="s">
        <v>701</v>
      </c>
      <c r="E8">
        <v>1.1337538881944242E-3</v>
      </c>
      <c r="F8">
        <v>7.677543186180422E-3</v>
      </c>
      <c r="G8" s="2">
        <f t="shared" si="0"/>
        <v>0.76775431861804222</v>
      </c>
      <c r="H8" s="3">
        <v>6.7717899502928294</v>
      </c>
      <c r="I8">
        <v>2.8119999999999998E-3</v>
      </c>
      <c r="J8">
        <v>4.5449999999999997E-2</v>
      </c>
    </row>
    <row r="9" spans="1:10" x14ac:dyDescent="0.3">
      <c r="A9" t="s">
        <v>692</v>
      </c>
      <c r="B9" t="s">
        <v>693</v>
      </c>
      <c r="C9" t="s">
        <v>694</v>
      </c>
      <c r="D9" t="s">
        <v>695</v>
      </c>
      <c r="E9">
        <v>1.16282450071223E-4</v>
      </c>
      <c r="F9">
        <v>5.7581573896353169E-3</v>
      </c>
      <c r="G9" s="2">
        <f t="shared" si="0"/>
        <v>0.57581573896353166</v>
      </c>
      <c r="H9" s="3">
        <v>49.518714011516316</v>
      </c>
      <c r="I9">
        <v>1.366E-5</v>
      </c>
      <c r="J9">
        <v>1.1039999999999999E-3</v>
      </c>
    </row>
    <row r="10" spans="1:10" x14ac:dyDescent="0.3">
      <c r="A10" t="s">
        <v>696</v>
      </c>
      <c r="B10" t="s">
        <v>697</v>
      </c>
      <c r="C10" t="s">
        <v>694</v>
      </c>
      <c r="D10" t="s">
        <v>695</v>
      </c>
      <c r="E10">
        <v>1.16282450071223E-4</v>
      </c>
      <c r="F10">
        <v>5.7581573896353169E-3</v>
      </c>
      <c r="G10" s="2">
        <f t="shared" si="0"/>
        <v>0.57581573896353166</v>
      </c>
      <c r="H10" s="3">
        <v>49.518714011516316</v>
      </c>
      <c r="I10">
        <v>1.366E-5</v>
      </c>
      <c r="J10">
        <v>1.1039999999999999E-3</v>
      </c>
    </row>
    <row r="11" spans="1:10" x14ac:dyDescent="0.3">
      <c r="A11" t="s">
        <v>724</v>
      </c>
      <c r="B11" t="s">
        <v>725</v>
      </c>
      <c r="C11" t="s">
        <v>726</v>
      </c>
      <c r="D11" t="s">
        <v>695</v>
      </c>
      <c r="E11">
        <v>4.3605918776708626E-4</v>
      </c>
      <c r="F11">
        <v>5.7581573896353169E-3</v>
      </c>
      <c r="G11" s="2">
        <f t="shared" si="0"/>
        <v>0.57581573896353166</v>
      </c>
      <c r="H11" s="3">
        <v>13.204990403071017</v>
      </c>
      <c r="I11">
        <v>1.372E-3</v>
      </c>
      <c r="J11">
        <v>3.0800000000000001E-2</v>
      </c>
    </row>
    <row r="12" spans="1:10" x14ac:dyDescent="0.3">
      <c r="A12" t="s">
        <v>702</v>
      </c>
      <c r="B12" t="s">
        <v>703</v>
      </c>
      <c r="C12" t="s">
        <v>319</v>
      </c>
      <c r="D12" t="s">
        <v>704</v>
      </c>
      <c r="E12">
        <v>5.8141225035611501E-5</v>
      </c>
      <c r="F12">
        <v>3.838771593090211E-3</v>
      </c>
      <c r="G12" s="2">
        <f t="shared" si="0"/>
        <v>0.38387715930902111</v>
      </c>
      <c r="H12" s="3">
        <v>66.024952015355083</v>
      </c>
      <c r="I12">
        <v>2.2900000000000001E-4</v>
      </c>
      <c r="J12">
        <v>8.4089999999999998E-3</v>
      </c>
    </row>
    <row r="13" spans="1:10" x14ac:dyDescent="0.3">
      <c r="A13" t="s">
        <v>705</v>
      </c>
      <c r="B13" t="s">
        <v>706</v>
      </c>
      <c r="C13" t="s">
        <v>319</v>
      </c>
      <c r="D13" t="s">
        <v>704</v>
      </c>
      <c r="E13">
        <v>5.8141225035611501E-5</v>
      </c>
      <c r="F13">
        <v>3.838771593090211E-3</v>
      </c>
      <c r="G13" s="2">
        <f t="shared" si="0"/>
        <v>0.38387715930902111</v>
      </c>
      <c r="H13" s="3">
        <v>66.024952015355083</v>
      </c>
      <c r="I13">
        <v>2.2900000000000001E-4</v>
      </c>
      <c r="J13">
        <v>8.4089999999999998E-3</v>
      </c>
    </row>
    <row r="14" spans="1:10" x14ac:dyDescent="0.3">
      <c r="A14" t="s">
        <v>707</v>
      </c>
      <c r="B14" t="s">
        <v>708</v>
      </c>
      <c r="C14" t="s">
        <v>319</v>
      </c>
      <c r="D14" t="s">
        <v>704</v>
      </c>
      <c r="E14">
        <v>5.8141225035611501E-5</v>
      </c>
      <c r="F14">
        <v>3.838771593090211E-3</v>
      </c>
      <c r="G14" s="2">
        <f t="shared" si="0"/>
        <v>0.38387715930902111</v>
      </c>
      <c r="H14" s="3">
        <v>66.024952015355083</v>
      </c>
      <c r="I14">
        <v>2.2900000000000001E-4</v>
      </c>
      <c r="J14">
        <v>8.4089999999999998E-3</v>
      </c>
    </row>
    <row r="15" spans="1:10" x14ac:dyDescent="0.3">
      <c r="A15" t="s">
        <v>709</v>
      </c>
      <c r="B15" t="s">
        <v>710</v>
      </c>
      <c r="C15" t="s">
        <v>319</v>
      </c>
      <c r="D15" t="s">
        <v>704</v>
      </c>
      <c r="E15">
        <v>5.8141225035611501E-5</v>
      </c>
      <c r="F15">
        <v>3.838771593090211E-3</v>
      </c>
      <c r="G15" s="2">
        <f t="shared" si="0"/>
        <v>0.38387715930902111</v>
      </c>
      <c r="H15" s="3">
        <v>66.024952015355083</v>
      </c>
      <c r="I15">
        <v>2.2900000000000001E-4</v>
      </c>
      <c r="J15">
        <v>8.4089999999999998E-3</v>
      </c>
    </row>
    <row r="16" spans="1:10" x14ac:dyDescent="0.3">
      <c r="A16" t="s">
        <v>711</v>
      </c>
      <c r="B16" t="s">
        <v>712</v>
      </c>
      <c r="C16" t="s">
        <v>319</v>
      </c>
      <c r="D16" t="s">
        <v>704</v>
      </c>
      <c r="E16">
        <v>5.8141225035611501E-5</v>
      </c>
      <c r="F16">
        <v>3.838771593090211E-3</v>
      </c>
      <c r="G16" s="2">
        <f t="shared" si="0"/>
        <v>0.38387715930902111</v>
      </c>
      <c r="H16" s="3">
        <v>66.024952015355083</v>
      </c>
      <c r="I16">
        <v>2.2900000000000001E-4</v>
      </c>
      <c r="J16">
        <v>8.4089999999999998E-3</v>
      </c>
    </row>
    <row r="17" spans="1:10" x14ac:dyDescent="0.3">
      <c r="A17" t="s">
        <v>713</v>
      </c>
      <c r="B17" t="s">
        <v>714</v>
      </c>
      <c r="C17" t="s">
        <v>337</v>
      </c>
      <c r="D17" t="s">
        <v>704</v>
      </c>
      <c r="E17">
        <v>8.7211837553417249E-5</v>
      </c>
      <c r="F17">
        <v>3.838771593090211E-3</v>
      </c>
      <c r="G17" s="2">
        <f t="shared" si="0"/>
        <v>0.38387715930902111</v>
      </c>
      <c r="H17" s="3">
        <v>44.016634676903394</v>
      </c>
      <c r="I17">
        <v>6.8000000000000005E-4</v>
      </c>
      <c r="J17">
        <v>1.831E-2</v>
      </c>
    </row>
    <row r="18" spans="1:10" x14ac:dyDescent="0.3">
      <c r="A18" t="s">
        <v>715</v>
      </c>
      <c r="B18" t="s">
        <v>243</v>
      </c>
      <c r="C18" t="s">
        <v>337</v>
      </c>
      <c r="D18" t="s">
        <v>704</v>
      </c>
      <c r="E18">
        <v>8.7211837553417249E-5</v>
      </c>
      <c r="F18">
        <v>3.838771593090211E-3</v>
      </c>
      <c r="G18" s="2">
        <f t="shared" si="0"/>
        <v>0.38387715930902111</v>
      </c>
      <c r="H18" s="3">
        <v>44.016634676903394</v>
      </c>
      <c r="I18">
        <v>6.8000000000000005E-4</v>
      </c>
      <c r="J18">
        <v>1.831E-2</v>
      </c>
    </row>
    <row r="19" spans="1:10" x14ac:dyDescent="0.3">
      <c r="A19" t="s">
        <v>716</v>
      </c>
      <c r="B19" t="s">
        <v>717</v>
      </c>
      <c r="C19" t="s">
        <v>337</v>
      </c>
      <c r="D19" t="s">
        <v>704</v>
      </c>
      <c r="E19">
        <v>8.7211837553417249E-5</v>
      </c>
      <c r="F19">
        <v>3.838771593090211E-3</v>
      </c>
      <c r="G19" s="2">
        <f t="shared" si="0"/>
        <v>0.38387715930902111</v>
      </c>
      <c r="H19" s="3">
        <v>44.016634676903394</v>
      </c>
      <c r="I19">
        <v>6.8000000000000005E-4</v>
      </c>
      <c r="J19">
        <v>1.831E-2</v>
      </c>
    </row>
    <row r="20" spans="1:10" x14ac:dyDescent="0.3">
      <c r="A20" t="s">
        <v>718</v>
      </c>
      <c r="B20" t="s">
        <v>719</v>
      </c>
      <c r="C20" t="s">
        <v>337</v>
      </c>
      <c r="D20" t="s">
        <v>704</v>
      </c>
      <c r="E20">
        <v>8.7211837553417249E-5</v>
      </c>
      <c r="F20">
        <v>3.838771593090211E-3</v>
      </c>
      <c r="G20" s="2">
        <f t="shared" si="0"/>
        <v>0.38387715930902111</v>
      </c>
      <c r="H20" s="3">
        <v>44.016634676903394</v>
      </c>
      <c r="I20">
        <v>6.8000000000000005E-4</v>
      </c>
      <c r="J20">
        <v>1.831E-2</v>
      </c>
    </row>
    <row r="21" spans="1:10" x14ac:dyDescent="0.3">
      <c r="A21" t="s">
        <v>720</v>
      </c>
      <c r="B21" t="s">
        <v>721</v>
      </c>
      <c r="C21" t="s">
        <v>694</v>
      </c>
      <c r="D21" t="s">
        <v>704</v>
      </c>
      <c r="E21">
        <v>1.16282450071223E-4</v>
      </c>
      <c r="F21">
        <v>3.838771593090211E-3</v>
      </c>
      <c r="G21" s="2">
        <f t="shared" si="0"/>
        <v>0.38387715930902111</v>
      </c>
      <c r="H21" s="3">
        <v>33.012476007677542</v>
      </c>
      <c r="I21">
        <v>1.346E-3</v>
      </c>
      <c r="J21">
        <v>3.0800000000000001E-2</v>
      </c>
    </row>
    <row r="22" spans="1:10" x14ac:dyDescent="0.3">
      <c r="A22" t="s">
        <v>722</v>
      </c>
      <c r="B22" t="s">
        <v>723</v>
      </c>
      <c r="C22" t="s">
        <v>694</v>
      </c>
      <c r="D22" t="s">
        <v>704</v>
      </c>
      <c r="E22">
        <v>1.16282450071223E-4</v>
      </c>
      <c r="F22">
        <v>3.838771593090211E-3</v>
      </c>
      <c r="G22" s="2">
        <f t="shared" si="0"/>
        <v>0.38387715930902111</v>
      </c>
      <c r="H22" s="3">
        <v>33.012476007677542</v>
      </c>
      <c r="I22">
        <v>1.346E-3</v>
      </c>
      <c r="J22">
        <v>3.0800000000000001E-2</v>
      </c>
    </row>
    <row r="23" spans="1:10" x14ac:dyDescent="0.3">
      <c r="A23" t="s">
        <v>731</v>
      </c>
      <c r="B23" t="s">
        <v>732</v>
      </c>
      <c r="C23" t="s">
        <v>302</v>
      </c>
      <c r="D23" t="s">
        <v>704</v>
      </c>
      <c r="E23">
        <v>1.4535306258902874E-4</v>
      </c>
      <c r="F23">
        <v>3.838771593090211E-3</v>
      </c>
      <c r="G23" s="2">
        <f t="shared" si="0"/>
        <v>0.38387715930902111</v>
      </c>
      <c r="H23" s="3">
        <v>26.409980806142034</v>
      </c>
      <c r="I23">
        <v>2.2209999999999999E-3</v>
      </c>
      <c r="J23">
        <v>3.8929999999999999E-2</v>
      </c>
    </row>
    <row r="24" spans="1:10" x14ac:dyDescent="0.3">
      <c r="A24" t="s">
        <v>733</v>
      </c>
      <c r="B24" t="s">
        <v>734</v>
      </c>
      <c r="C24" t="s">
        <v>302</v>
      </c>
      <c r="D24" t="s">
        <v>704</v>
      </c>
      <c r="E24">
        <v>1.4535306258902874E-4</v>
      </c>
      <c r="F24">
        <v>3.838771593090211E-3</v>
      </c>
      <c r="G24" s="2">
        <f t="shared" si="0"/>
        <v>0.38387715930902111</v>
      </c>
      <c r="H24" s="3">
        <v>26.409980806142034</v>
      </c>
      <c r="I24">
        <v>2.2209999999999999E-3</v>
      </c>
      <c r="J24">
        <v>3.8929999999999999E-2</v>
      </c>
    </row>
    <row r="25" spans="1:10" x14ac:dyDescent="0.3">
      <c r="A25" t="s">
        <v>735</v>
      </c>
      <c r="B25" t="s">
        <v>736</v>
      </c>
      <c r="C25" t="s">
        <v>302</v>
      </c>
      <c r="D25" t="s">
        <v>704</v>
      </c>
      <c r="E25">
        <v>1.4535306258902874E-4</v>
      </c>
      <c r="F25">
        <v>3.838771593090211E-3</v>
      </c>
      <c r="G25" s="2">
        <f t="shared" si="0"/>
        <v>0.38387715930902111</v>
      </c>
      <c r="H25" s="3">
        <v>26.409980806142034</v>
      </c>
      <c r="I25">
        <v>2.2209999999999999E-3</v>
      </c>
      <c r="J25">
        <v>3.8929999999999999E-2</v>
      </c>
    </row>
    <row r="26" spans="1:10" x14ac:dyDescent="0.3">
      <c r="A26" t="s">
        <v>737</v>
      </c>
      <c r="B26" t="s">
        <v>738</v>
      </c>
      <c r="C26" t="s">
        <v>302</v>
      </c>
      <c r="D26" t="s">
        <v>704</v>
      </c>
      <c r="E26">
        <v>1.4535306258902874E-4</v>
      </c>
      <c r="F26">
        <v>3.838771593090211E-3</v>
      </c>
      <c r="G26" s="2">
        <f t="shared" si="0"/>
        <v>0.38387715930902111</v>
      </c>
      <c r="H26" s="3">
        <v>26.409980806142034</v>
      </c>
      <c r="I26">
        <v>2.2209999999999999E-3</v>
      </c>
      <c r="J26">
        <v>3.8929999999999999E-2</v>
      </c>
    </row>
    <row r="27" spans="1:10" x14ac:dyDescent="0.3">
      <c r="A27" t="s">
        <v>745</v>
      </c>
      <c r="B27" t="s">
        <v>746</v>
      </c>
      <c r="C27" t="s">
        <v>377</v>
      </c>
      <c r="D27" t="s">
        <v>704</v>
      </c>
      <c r="E27">
        <v>1.744236751068345E-4</v>
      </c>
      <c r="F27">
        <v>3.838771593090211E-3</v>
      </c>
      <c r="G27" s="2">
        <f t="shared" si="0"/>
        <v>0.38387715930902111</v>
      </c>
      <c r="H27" s="3">
        <v>22.008317338451697</v>
      </c>
      <c r="I27">
        <v>3.2989999999999998E-3</v>
      </c>
      <c r="J27">
        <v>4.759E-2</v>
      </c>
    </row>
    <row r="28" spans="1:10" x14ac:dyDescent="0.3">
      <c r="A28" t="s">
        <v>747</v>
      </c>
      <c r="B28" t="s">
        <v>748</v>
      </c>
      <c r="C28" t="s">
        <v>377</v>
      </c>
      <c r="D28" t="s">
        <v>704</v>
      </c>
      <c r="E28">
        <v>1.744236751068345E-4</v>
      </c>
      <c r="F28">
        <v>3.838771593090211E-3</v>
      </c>
      <c r="G28" s="2">
        <f t="shared" si="0"/>
        <v>0.38387715930902111</v>
      </c>
      <c r="H28" s="3">
        <v>22.008317338451697</v>
      </c>
      <c r="I28">
        <v>3.2989999999999998E-3</v>
      </c>
      <c r="J28">
        <v>4.759E-2</v>
      </c>
    </row>
    <row r="29" spans="1:10" x14ac:dyDescent="0.3">
      <c r="A29" t="s">
        <v>749</v>
      </c>
      <c r="B29" t="s">
        <v>750</v>
      </c>
      <c r="C29" t="s">
        <v>377</v>
      </c>
      <c r="D29" t="s">
        <v>704</v>
      </c>
      <c r="E29">
        <v>1.744236751068345E-4</v>
      </c>
      <c r="F29">
        <v>3.838771593090211E-3</v>
      </c>
      <c r="G29" s="2">
        <f t="shared" si="0"/>
        <v>0.38387715930902111</v>
      </c>
      <c r="H29" s="3">
        <v>22.008317338451697</v>
      </c>
      <c r="I29">
        <v>3.2989999999999998E-3</v>
      </c>
      <c r="J29">
        <v>4.759E-2</v>
      </c>
    </row>
  </sheetData>
  <sortState xmlns:xlrd2="http://schemas.microsoft.com/office/spreadsheetml/2017/richdata2" ref="A2:L30">
    <sortCondition descending="1" ref="G2:G30"/>
    <sortCondition descending="1" ref="H2:H30"/>
  </sortState>
  <conditionalFormatting sqref="G1:G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D83C2E-C323-4F7A-9D2A-A449B858A3D9}</x14:id>
        </ext>
      </extLst>
    </cfRule>
  </conditionalFormatting>
  <conditionalFormatting sqref="H1:H1048576">
    <cfRule type="top10" dxfId="10" priority="1" rank="10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BD83C2E-C323-4F7A-9D2A-A449B858A3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C76A2-42A3-4C33-A544-C728D9274971}">
  <sheetPr>
    <tabColor rgb="FF92D050"/>
  </sheetPr>
  <dimension ref="A1:J31"/>
  <sheetViews>
    <sheetView workbookViewId="0">
      <selection activeCell="L11" sqref="L11"/>
    </sheetView>
  </sheetViews>
  <sheetFormatPr defaultRowHeight="14.4" x14ac:dyDescent="0.3"/>
  <cols>
    <col min="2" max="2" width="60.77734375" customWidth="1"/>
    <col min="5" max="6" width="0" hidden="1" customWidth="1"/>
    <col min="7" max="7" width="8.88671875" style="2"/>
    <col min="8" max="8" width="8.88671875" style="3"/>
  </cols>
  <sheetData>
    <row r="1" spans="1:10" x14ac:dyDescent="0.3">
      <c r="A1" t="s">
        <v>0</v>
      </c>
      <c r="B1" t="s">
        <v>1</v>
      </c>
      <c r="C1" t="s">
        <v>2</v>
      </c>
      <c r="D1" t="s">
        <v>224</v>
      </c>
      <c r="E1" t="s">
        <v>6</v>
      </c>
      <c r="F1" t="s">
        <v>7</v>
      </c>
      <c r="G1" s="2" t="s">
        <v>999</v>
      </c>
      <c r="H1" s="3" t="s">
        <v>8</v>
      </c>
      <c r="I1" t="s">
        <v>4</v>
      </c>
      <c r="J1" t="s">
        <v>5</v>
      </c>
    </row>
    <row r="2" spans="1:10" x14ac:dyDescent="0.3">
      <c r="A2" t="s">
        <v>564</v>
      </c>
      <c r="B2" t="s">
        <v>565</v>
      </c>
      <c r="C2" t="s">
        <v>171</v>
      </c>
      <c r="D2" t="s">
        <v>566</v>
      </c>
      <c r="E2">
        <v>1.3081775633012587E-3</v>
      </c>
      <c r="F2">
        <v>8.0402010050251257E-2</v>
      </c>
      <c r="G2" s="2">
        <f t="shared" ref="G2:G31" si="0">F2*100</f>
        <v>8.0402010050251249</v>
      </c>
      <c r="H2" s="3">
        <v>61.461083193746511</v>
      </c>
      <c r="I2">
        <v>4.7520000000000003E-25</v>
      </c>
      <c r="J2">
        <v>5.4650000000000003E-23</v>
      </c>
    </row>
    <row r="3" spans="1:10" x14ac:dyDescent="0.3">
      <c r="A3" t="s">
        <v>593</v>
      </c>
      <c r="B3" t="s">
        <v>594</v>
      </c>
      <c r="C3" t="s">
        <v>595</v>
      </c>
      <c r="D3" t="s">
        <v>596</v>
      </c>
      <c r="E3">
        <v>1.7355155673130031E-2</v>
      </c>
      <c r="F3">
        <v>6.030150753768844E-2</v>
      </c>
      <c r="G3" s="2">
        <f t="shared" si="0"/>
        <v>6.0301507537688437</v>
      </c>
      <c r="H3" s="3">
        <v>3.4745587232645643</v>
      </c>
      <c r="I3">
        <v>2.0369999999999999E-4</v>
      </c>
      <c r="J3">
        <v>1.952E-3</v>
      </c>
    </row>
    <row r="4" spans="1:10" x14ac:dyDescent="0.3">
      <c r="A4" t="s">
        <v>342</v>
      </c>
      <c r="B4" t="s">
        <v>343</v>
      </c>
      <c r="C4" t="s">
        <v>577</v>
      </c>
      <c r="D4" t="s">
        <v>578</v>
      </c>
      <c r="E4">
        <v>5.8141225035611499E-3</v>
      </c>
      <c r="F4">
        <v>5.0251256281407038E-2</v>
      </c>
      <c r="G4" s="2">
        <f t="shared" si="0"/>
        <v>5.025125628140704</v>
      </c>
      <c r="H4" s="3">
        <v>8.6429648241206039</v>
      </c>
      <c r="I4">
        <v>2.8999999999999998E-7</v>
      </c>
      <c r="J4">
        <v>6.6710000000000002E-6</v>
      </c>
    </row>
    <row r="5" spans="1:10" x14ac:dyDescent="0.3">
      <c r="A5" t="s">
        <v>567</v>
      </c>
      <c r="B5" t="s">
        <v>568</v>
      </c>
      <c r="C5" t="s">
        <v>122</v>
      </c>
      <c r="D5" t="s">
        <v>569</v>
      </c>
      <c r="E5">
        <v>9.0118898805197827E-4</v>
      </c>
      <c r="F5">
        <v>4.5226130653266333E-2</v>
      </c>
      <c r="G5" s="2">
        <f t="shared" si="0"/>
        <v>4.5226130653266337</v>
      </c>
      <c r="H5" s="3">
        <v>50.184957043280924</v>
      </c>
      <c r="I5">
        <v>1.092E-13</v>
      </c>
      <c r="J5">
        <v>6.2810000000000004E-12</v>
      </c>
    </row>
    <row r="6" spans="1:10" x14ac:dyDescent="0.3">
      <c r="A6" t="s">
        <v>573</v>
      </c>
      <c r="B6" t="s">
        <v>574</v>
      </c>
      <c r="C6" t="s">
        <v>575</v>
      </c>
      <c r="D6" t="s">
        <v>576</v>
      </c>
      <c r="E6">
        <v>2.8779906392627694E-3</v>
      </c>
      <c r="F6">
        <v>4.0201005025125629E-2</v>
      </c>
      <c r="G6" s="2">
        <f t="shared" si="0"/>
        <v>4.0201005025125625</v>
      </c>
      <c r="H6" s="3">
        <v>13.968427998578752</v>
      </c>
      <c r="I6">
        <v>1.189E-7</v>
      </c>
      <c r="J6">
        <v>3.4180000000000001E-6</v>
      </c>
    </row>
    <row r="7" spans="1:10" x14ac:dyDescent="0.3">
      <c r="A7" t="s">
        <v>570</v>
      </c>
      <c r="B7" t="s">
        <v>571</v>
      </c>
      <c r="C7" t="s">
        <v>480</v>
      </c>
      <c r="D7" t="s">
        <v>572</v>
      </c>
      <c r="E7">
        <v>4.6512980028489201E-4</v>
      </c>
      <c r="F7">
        <v>2.5125628140703519E-2</v>
      </c>
      <c r="G7" s="2">
        <f t="shared" si="0"/>
        <v>2.512562814070352</v>
      </c>
      <c r="H7" s="3">
        <v>54.018530150753769</v>
      </c>
      <c r="I7">
        <v>2.555E-8</v>
      </c>
      <c r="J7">
        <v>9.795999999999999E-7</v>
      </c>
    </row>
    <row r="8" spans="1:10" x14ac:dyDescent="0.3">
      <c r="A8" t="s">
        <v>579</v>
      </c>
      <c r="B8" t="s">
        <v>571</v>
      </c>
      <c r="C8" t="s">
        <v>134</v>
      </c>
      <c r="D8" t="s">
        <v>572</v>
      </c>
      <c r="E8">
        <v>9.3025960056978402E-4</v>
      </c>
      <c r="F8">
        <v>2.5125628140703519E-2</v>
      </c>
      <c r="G8" s="2">
        <f t="shared" si="0"/>
        <v>2.512562814070352</v>
      </c>
      <c r="H8" s="3">
        <v>27.009265075376884</v>
      </c>
      <c r="I8">
        <v>1.093E-6</v>
      </c>
      <c r="J8">
        <v>2.0939999999999999E-5</v>
      </c>
    </row>
    <row r="9" spans="1:10" x14ac:dyDescent="0.3">
      <c r="A9" t="s">
        <v>580</v>
      </c>
      <c r="B9" t="s">
        <v>581</v>
      </c>
      <c r="C9" t="s">
        <v>582</v>
      </c>
      <c r="D9" t="s">
        <v>572</v>
      </c>
      <c r="E9">
        <v>1.0174714381232012E-3</v>
      </c>
      <c r="F9">
        <v>2.5125628140703519E-2</v>
      </c>
      <c r="G9" s="2">
        <f t="shared" si="0"/>
        <v>2.512562814070352</v>
      </c>
      <c r="H9" s="3">
        <v>24.694185211773156</v>
      </c>
      <c r="I9">
        <v>1.7370000000000001E-6</v>
      </c>
      <c r="J9">
        <v>2.853E-5</v>
      </c>
    </row>
    <row r="10" spans="1:10" x14ac:dyDescent="0.3">
      <c r="A10" t="s">
        <v>583</v>
      </c>
      <c r="B10" t="s">
        <v>584</v>
      </c>
      <c r="C10" t="s">
        <v>446</v>
      </c>
      <c r="D10" t="s">
        <v>572</v>
      </c>
      <c r="E10">
        <v>1.1046832756766184E-3</v>
      </c>
      <c r="F10">
        <v>2.5125628140703519E-2</v>
      </c>
      <c r="G10" s="2">
        <f t="shared" si="0"/>
        <v>2.512562814070352</v>
      </c>
      <c r="H10" s="3">
        <v>22.74464427400159</v>
      </c>
      <c r="I10">
        <v>2.6479999999999999E-6</v>
      </c>
      <c r="J10">
        <v>3.807E-5</v>
      </c>
    </row>
    <row r="11" spans="1:10" x14ac:dyDescent="0.3">
      <c r="A11" t="s">
        <v>585</v>
      </c>
      <c r="B11" t="s">
        <v>586</v>
      </c>
      <c r="C11" t="s">
        <v>153</v>
      </c>
      <c r="D11" t="s">
        <v>587</v>
      </c>
      <c r="E11">
        <v>7.558359254629495E-4</v>
      </c>
      <c r="F11">
        <v>2.0100502512562814E-2</v>
      </c>
      <c r="G11" s="2">
        <f t="shared" si="0"/>
        <v>2.0100502512562812</v>
      </c>
      <c r="H11" s="3">
        <v>26.593737920371087</v>
      </c>
      <c r="I11">
        <v>1.47E-5</v>
      </c>
      <c r="J11">
        <v>1.8789999999999999E-4</v>
      </c>
    </row>
    <row r="12" spans="1:10" x14ac:dyDescent="0.3">
      <c r="A12" t="s">
        <v>627</v>
      </c>
      <c r="B12" t="s">
        <v>628</v>
      </c>
      <c r="C12" t="s">
        <v>209</v>
      </c>
      <c r="D12" t="s">
        <v>587</v>
      </c>
      <c r="E12">
        <v>3.7501090147969416E-3</v>
      </c>
      <c r="F12">
        <v>2.0100502512562814E-2</v>
      </c>
      <c r="G12" s="2">
        <f t="shared" si="0"/>
        <v>2.0100502512562812</v>
      </c>
      <c r="H12" s="3">
        <v>5.3599781855011495</v>
      </c>
      <c r="I12">
        <v>6.8199999999999997E-3</v>
      </c>
      <c r="J12">
        <v>3.1370000000000002E-2</v>
      </c>
    </row>
    <row r="13" spans="1:10" x14ac:dyDescent="0.3">
      <c r="A13" t="s">
        <v>588</v>
      </c>
      <c r="B13" t="s">
        <v>589</v>
      </c>
      <c r="C13" t="s">
        <v>59</v>
      </c>
      <c r="D13" t="s">
        <v>590</v>
      </c>
      <c r="E13">
        <v>5.8141225035611497E-4</v>
      </c>
      <c r="F13">
        <v>1.507537688442211E-2</v>
      </c>
      <c r="G13" s="2">
        <f t="shared" si="0"/>
        <v>1.5075376884422109</v>
      </c>
      <c r="H13" s="3">
        <v>25.928894472361808</v>
      </c>
      <c r="I13">
        <v>2.0220000000000001E-4</v>
      </c>
      <c r="J13">
        <v>1.952E-3</v>
      </c>
    </row>
    <row r="14" spans="1:10" x14ac:dyDescent="0.3">
      <c r="A14" t="s">
        <v>591</v>
      </c>
      <c r="B14" t="s">
        <v>592</v>
      </c>
      <c r="C14" t="s">
        <v>59</v>
      </c>
      <c r="D14" t="s">
        <v>590</v>
      </c>
      <c r="E14">
        <v>5.8141225035611497E-4</v>
      </c>
      <c r="F14">
        <v>1.507537688442211E-2</v>
      </c>
      <c r="G14" s="2">
        <f t="shared" si="0"/>
        <v>1.5075376884422109</v>
      </c>
      <c r="H14" s="3">
        <v>25.928894472361808</v>
      </c>
      <c r="I14">
        <v>2.0220000000000001E-4</v>
      </c>
      <c r="J14">
        <v>1.952E-3</v>
      </c>
    </row>
    <row r="15" spans="1:10" x14ac:dyDescent="0.3">
      <c r="A15" t="s">
        <v>597</v>
      </c>
      <c r="B15" t="s">
        <v>598</v>
      </c>
      <c r="C15" t="s">
        <v>599</v>
      </c>
      <c r="D15" t="s">
        <v>590</v>
      </c>
      <c r="E15">
        <v>6.6862408790953223E-4</v>
      </c>
      <c r="F15">
        <v>1.507537688442211E-2</v>
      </c>
      <c r="G15" s="2">
        <f t="shared" si="0"/>
        <v>1.5075376884422109</v>
      </c>
      <c r="H15" s="3">
        <v>22.546864758575484</v>
      </c>
      <c r="I15">
        <v>3.101E-4</v>
      </c>
      <c r="J15">
        <v>2.7430000000000002E-3</v>
      </c>
    </row>
    <row r="16" spans="1:10" x14ac:dyDescent="0.3">
      <c r="A16" t="s">
        <v>600</v>
      </c>
      <c r="B16" t="s">
        <v>601</v>
      </c>
      <c r="C16" t="s">
        <v>602</v>
      </c>
      <c r="D16" t="s">
        <v>590</v>
      </c>
      <c r="E16">
        <v>8.4304776301636676E-4</v>
      </c>
      <c r="F16">
        <v>1.507537688442211E-2</v>
      </c>
      <c r="G16" s="2">
        <f t="shared" si="0"/>
        <v>1.5075376884422109</v>
      </c>
      <c r="H16" s="3">
        <v>17.881996187835728</v>
      </c>
      <c r="I16">
        <v>6.2370000000000004E-4</v>
      </c>
      <c r="J16">
        <v>5.1229999999999999E-3</v>
      </c>
    </row>
    <row r="17" spans="1:10" x14ac:dyDescent="0.3">
      <c r="A17" t="s">
        <v>606</v>
      </c>
      <c r="B17" t="s">
        <v>607</v>
      </c>
      <c r="C17" t="s">
        <v>608</v>
      </c>
      <c r="D17" t="s">
        <v>590</v>
      </c>
      <c r="E17">
        <v>1.1918951132300357E-3</v>
      </c>
      <c r="F17">
        <v>1.507537688442211E-2</v>
      </c>
      <c r="G17" s="2">
        <f t="shared" si="0"/>
        <v>1.5075376884422109</v>
      </c>
      <c r="H17" s="3">
        <v>12.648241206030152</v>
      </c>
      <c r="I17">
        <v>1.7290000000000001E-3</v>
      </c>
      <c r="J17">
        <v>1.1310000000000001E-2</v>
      </c>
    </row>
    <row r="18" spans="1:10" x14ac:dyDescent="0.3">
      <c r="A18" t="s">
        <v>629</v>
      </c>
      <c r="B18" t="s">
        <v>630</v>
      </c>
      <c r="C18" t="s">
        <v>631</v>
      </c>
      <c r="D18" t="s">
        <v>590</v>
      </c>
      <c r="E18">
        <v>2.0930841012820139E-3</v>
      </c>
      <c r="F18">
        <v>1.507537688442211E-2</v>
      </c>
      <c r="G18" s="2">
        <f t="shared" si="0"/>
        <v>1.5075376884422109</v>
      </c>
      <c r="H18" s="3">
        <v>7.2024706867671693</v>
      </c>
      <c r="I18">
        <v>8.4869999999999998E-3</v>
      </c>
      <c r="J18">
        <v>3.7539999999999997E-2</v>
      </c>
    </row>
    <row r="19" spans="1:10" x14ac:dyDescent="0.3">
      <c r="A19" t="s">
        <v>462</v>
      </c>
      <c r="B19" t="s">
        <v>463</v>
      </c>
      <c r="C19" t="s">
        <v>160</v>
      </c>
      <c r="D19" t="s">
        <v>590</v>
      </c>
      <c r="E19">
        <v>2.1221547137998198E-3</v>
      </c>
      <c r="F19">
        <v>1.507537688442211E-2</v>
      </c>
      <c r="G19" s="2">
        <f t="shared" si="0"/>
        <v>1.5075376884422109</v>
      </c>
      <c r="H19" s="3">
        <v>7.1038067047566598</v>
      </c>
      <c r="I19">
        <v>8.8140000000000007E-3</v>
      </c>
      <c r="J19">
        <v>3.7539999999999997E-2</v>
      </c>
    </row>
    <row r="20" spans="1:10" x14ac:dyDescent="0.3">
      <c r="A20" t="s">
        <v>603</v>
      </c>
      <c r="B20" t="s">
        <v>604</v>
      </c>
      <c r="C20" t="s">
        <v>15</v>
      </c>
      <c r="D20" t="s">
        <v>605</v>
      </c>
      <c r="E20">
        <v>2.0349428762464025E-4</v>
      </c>
      <c r="F20">
        <v>1.0050251256281407E-2</v>
      </c>
      <c r="G20" s="2">
        <f t="shared" si="0"/>
        <v>1.0050251256281406</v>
      </c>
      <c r="H20" s="3">
        <v>49.388370423546306</v>
      </c>
      <c r="I20">
        <v>6.8610000000000003E-4</v>
      </c>
      <c r="J20">
        <v>5.2599999999999999E-3</v>
      </c>
    </row>
    <row r="21" spans="1:10" x14ac:dyDescent="0.3">
      <c r="A21" t="s">
        <v>609</v>
      </c>
      <c r="B21" t="s">
        <v>610</v>
      </c>
      <c r="C21" t="s">
        <v>11</v>
      </c>
      <c r="D21" t="s">
        <v>605</v>
      </c>
      <c r="E21">
        <v>3.1977673769586324E-4</v>
      </c>
      <c r="F21">
        <v>1.0050251256281407E-2</v>
      </c>
      <c r="G21" s="2">
        <f t="shared" si="0"/>
        <v>1.0050251256281406</v>
      </c>
      <c r="H21" s="3">
        <v>31.428962996802195</v>
      </c>
      <c r="I21">
        <v>1.7700000000000001E-3</v>
      </c>
      <c r="J21">
        <v>1.1310000000000001E-2</v>
      </c>
    </row>
    <row r="22" spans="1:10" x14ac:dyDescent="0.3">
      <c r="A22" t="s">
        <v>611</v>
      </c>
      <c r="B22" t="s">
        <v>612</v>
      </c>
      <c r="C22" t="s">
        <v>11</v>
      </c>
      <c r="D22" t="s">
        <v>605</v>
      </c>
      <c r="E22">
        <v>3.1977673769586324E-4</v>
      </c>
      <c r="F22">
        <v>1.0050251256281407E-2</v>
      </c>
      <c r="G22" s="2">
        <f t="shared" si="0"/>
        <v>1.0050251256281406</v>
      </c>
      <c r="H22" s="3">
        <v>31.428962996802195</v>
      </c>
      <c r="I22">
        <v>1.7700000000000001E-3</v>
      </c>
      <c r="J22">
        <v>1.1310000000000001E-2</v>
      </c>
    </row>
    <row r="23" spans="1:10" x14ac:dyDescent="0.3">
      <c r="A23" t="s">
        <v>613</v>
      </c>
      <c r="B23" t="s">
        <v>614</v>
      </c>
      <c r="C23" t="s">
        <v>499</v>
      </c>
      <c r="D23" t="s">
        <v>605</v>
      </c>
      <c r="E23">
        <v>4.3605918776708626E-4</v>
      </c>
      <c r="F23">
        <v>1.0050251256281407E-2</v>
      </c>
      <c r="G23" s="2">
        <f t="shared" si="0"/>
        <v>1.0050251256281406</v>
      </c>
      <c r="H23" s="3">
        <v>23.047906197654942</v>
      </c>
      <c r="I23">
        <v>3.3270000000000001E-3</v>
      </c>
      <c r="J23">
        <v>2.0140000000000002E-2</v>
      </c>
    </row>
    <row r="24" spans="1:10" x14ac:dyDescent="0.3">
      <c r="A24" t="s">
        <v>622</v>
      </c>
      <c r="B24" t="s">
        <v>623</v>
      </c>
      <c r="C24" t="s">
        <v>59</v>
      </c>
      <c r="D24" t="s">
        <v>605</v>
      </c>
      <c r="E24">
        <v>5.8141225035611497E-4</v>
      </c>
      <c r="F24">
        <v>1.0050251256281407E-2</v>
      </c>
      <c r="G24" s="2">
        <f t="shared" si="0"/>
        <v>1.0050251256281406</v>
      </c>
      <c r="H24" s="3">
        <v>17.285929648241208</v>
      </c>
      <c r="I24">
        <v>5.9080000000000001E-3</v>
      </c>
      <c r="J24">
        <v>2.954E-2</v>
      </c>
    </row>
    <row r="25" spans="1:10" x14ac:dyDescent="0.3">
      <c r="A25" t="s">
        <v>624</v>
      </c>
      <c r="B25" t="s">
        <v>625</v>
      </c>
      <c r="C25" t="s">
        <v>626</v>
      </c>
      <c r="D25" t="s">
        <v>605</v>
      </c>
      <c r="E25">
        <v>6.1048286287392073E-4</v>
      </c>
      <c r="F25">
        <v>1.0050251256281407E-2</v>
      </c>
      <c r="G25" s="2">
        <f t="shared" si="0"/>
        <v>1.0050251256281406</v>
      </c>
      <c r="H25" s="3">
        <v>16.462790141182101</v>
      </c>
      <c r="I25">
        <v>6.5050000000000004E-3</v>
      </c>
      <c r="J25">
        <v>3.117E-2</v>
      </c>
    </row>
    <row r="26" spans="1:10" x14ac:dyDescent="0.3">
      <c r="A26" t="s">
        <v>632</v>
      </c>
      <c r="B26" t="s">
        <v>633</v>
      </c>
      <c r="C26" t="s">
        <v>153</v>
      </c>
      <c r="D26" t="s">
        <v>605</v>
      </c>
      <c r="E26">
        <v>7.558359254629495E-4</v>
      </c>
      <c r="F26">
        <v>1.0050251256281407E-2</v>
      </c>
      <c r="G26" s="2">
        <f t="shared" si="0"/>
        <v>1.0050251256281406</v>
      </c>
      <c r="H26" s="3">
        <v>13.296868960185543</v>
      </c>
      <c r="I26">
        <v>9.8779999999999996E-3</v>
      </c>
      <c r="J26">
        <v>4.0570000000000002E-2</v>
      </c>
    </row>
    <row r="27" spans="1:10" x14ac:dyDescent="0.3">
      <c r="A27" t="s">
        <v>637</v>
      </c>
      <c r="B27" t="s">
        <v>638</v>
      </c>
      <c r="C27" t="s">
        <v>512</v>
      </c>
      <c r="D27" t="s">
        <v>605</v>
      </c>
      <c r="E27">
        <v>8.7211837553417251E-4</v>
      </c>
      <c r="F27">
        <v>1.0050251256281407E-2</v>
      </c>
      <c r="G27" s="2">
        <f t="shared" si="0"/>
        <v>1.0050251256281406</v>
      </c>
      <c r="H27" s="3">
        <v>11.523953098827471</v>
      </c>
      <c r="I27">
        <v>1.302E-2</v>
      </c>
      <c r="J27">
        <v>4.9919999999999999E-2</v>
      </c>
    </row>
    <row r="28" spans="1:10" x14ac:dyDescent="0.3">
      <c r="A28" t="s">
        <v>615</v>
      </c>
      <c r="B28" t="s">
        <v>616</v>
      </c>
      <c r="C28" t="s">
        <v>617</v>
      </c>
      <c r="D28" t="s">
        <v>618</v>
      </c>
      <c r="E28">
        <v>2.9070612517805751E-5</v>
      </c>
      <c r="F28">
        <v>5.0251256281407036E-3</v>
      </c>
      <c r="G28" s="2">
        <f t="shared" si="0"/>
        <v>0.50251256281407031</v>
      </c>
      <c r="H28" s="3">
        <v>172.85929648241205</v>
      </c>
      <c r="I28">
        <v>5.7850000000000002E-3</v>
      </c>
      <c r="J28">
        <v>2.954E-2</v>
      </c>
    </row>
    <row r="29" spans="1:10" x14ac:dyDescent="0.3">
      <c r="A29" t="s">
        <v>619</v>
      </c>
      <c r="B29" t="s">
        <v>121</v>
      </c>
      <c r="C29" t="s">
        <v>617</v>
      </c>
      <c r="D29" t="s">
        <v>618</v>
      </c>
      <c r="E29">
        <v>2.9070612517805751E-5</v>
      </c>
      <c r="F29">
        <v>5.0251256281407036E-3</v>
      </c>
      <c r="G29" s="2">
        <f t="shared" si="0"/>
        <v>0.50251256281407031</v>
      </c>
      <c r="H29" s="3">
        <v>172.85929648241205</v>
      </c>
      <c r="I29">
        <v>5.7850000000000002E-3</v>
      </c>
      <c r="J29">
        <v>2.954E-2</v>
      </c>
    </row>
    <row r="30" spans="1:10" x14ac:dyDescent="0.3">
      <c r="A30" t="s">
        <v>620</v>
      </c>
      <c r="B30" t="s">
        <v>621</v>
      </c>
      <c r="C30" t="s">
        <v>617</v>
      </c>
      <c r="D30" t="s">
        <v>618</v>
      </c>
      <c r="E30">
        <v>2.9070612517805751E-5</v>
      </c>
      <c r="F30">
        <v>5.0251256281407036E-3</v>
      </c>
      <c r="G30" s="2">
        <f t="shared" si="0"/>
        <v>0.50251256281407031</v>
      </c>
      <c r="H30" s="3">
        <v>172.85929648241205</v>
      </c>
      <c r="I30">
        <v>5.7850000000000002E-3</v>
      </c>
      <c r="J30">
        <v>2.954E-2</v>
      </c>
    </row>
    <row r="31" spans="1:10" x14ac:dyDescent="0.3">
      <c r="A31" t="s">
        <v>634</v>
      </c>
      <c r="B31" t="s">
        <v>635</v>
      </c>
      <c r="C31" t="s">
        <v>636</v>
      </c>
      <c r="D31" t="s">
        <v>618</v>
      </c>
      <c r="E31">
        <v>5.8141225035611501E-5</v>
      </c>
      <c r="F31">
        <v>5.0251256281407036E-3</v>
      </c>
      <c r="G31" s="2">
        <f t="shared" si="0"/>
        <v>0.50251256281407031</v>
      </c>
      <c r="H31" s="3">
        <v>86.429648241206024</v>
      </c>
      <c r="I31">
        <v>1.154E-2</v>
      </c>
      <c r="J31">
        <v>4.5749999999999999E-2</v>
      </c>
    </row>
  </sheetData>
  <sortState xmlns:xlrd2="http://schemas.microsoft.com/office/spreadsheetml/2017/richdata2" ref="A2:H32">
    <sortCondition descending="1" ref="G2:G32"/>
    <sortCondition descending="1" ref="H2:H32"/>
  </sortState>
  <conditionalFormatting sqref="G1:G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F2BCF6-887C-4848-B77D-A377340D3998}</x14:id>
        </ext>
      </extLst>
    </cfRule>
  </conditionalFormatting>
  <conditionalFormatting sqref="H1:H1048576">
    <cfRule type="top10" dxfId="9" priority="1" rank="10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6F2BCF6-887C-4848-B77D-A377340D39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00BF9-EEF7-4E0E-8435-57428934649D}">
  <sheetPr>
    <tabColor rgb="FF92D050"/>
  </sheetPr>
  <dimension ref="A1:J28"/>
  <sheetViews>
    <sheetView workbookViewId="0">
      <selection activeCell="B1" sqref="B1:B1048576"/>
    </sheetView>
  </sheetViews>
  <sheetFormatPr defaultRowHeight="14.4" x14ac:dyDescent="0.3"/>
  <cols>
    <col min="2" max="2" width="52.33203125" customWidth="1"/>
    <col min="5" max="6" width="0" hidden="1" customWidth="1"/>
    <col min="7" max="7" width="8.88671875" style="2"/>
    <col min="8" max="8" width="8.88671875" style="3"/>
  </cols>
  <sheetData>
    <row r="1" spans="1:10" x14ac:dyDescent="0.3">
      <c r="A1" t="s">
        <v>0</v>
      </c>
      <c r="B1" t="s">
        <v>1</v>
      </c>
      <c r="C1" t="s">
        <v>2</v>
      </c>
      <c r="D1" t="s">
        <v>224</v>
      </c>
      <c r="E1" t="s">
        <v>6</v>
      </c>
      <c r="F1" t="s">
        <v>7</v>
      </c>
      <c r="G1" s="2" t="s">
        <v>998</v>
      </c>
      <c r="H1" s="3" t="s">
        <v>8</v>
      </c>
      <c r="I1" t="s">
        <v>4</v>
      </c>
      <c r="J1" t="s">
        <v>5</v>
      </c>
    </row>
    <row r="2" spans="1:10" x14ac:dyDescent="0.3">
      <c r="A2" t="s">
        <v>649</v>
      </c>
      <c r="B2" t="s">
        <v>650</v>
      </c>
      <c r="C2" t="s">
        <v>651</v>
      </c>
      <c r="D2" t="s">
        <v>652</v>
      </c>
      <c r="E2">
        <v>9.796796418500538E-3</v>
      </c>
      <c r="F2">
        <v>4.3137254901960784E-2</v>
      </c>
      <c r="G2" s="2">
        <f t="shared" ref="G2:G28" si="0">F2*100</f>
        <v>4.3137254901960782</v>
      </c>
      <c r="H2" s="3">
        <v>4.4032000930936173</v>
      </c>
      <c r="I2">
        <v>4.8590000000000001E-5</v>
      </c>
      <c r="J2">
        <v>1.4419999999999999E-3</v>
      </c>
    </row>
    <row r="3" spans="1:10" x14ac:dyDescent="0.3">
      <c r="A3" t="s">
        <v>489</v>
      </c>
      <c r="B3" t="s">
        <v>490</v>
      </c>
      <c r="C3" t="s">
        <v>491</v>
      </c>
      <c r="D3" t="s">
        <v>658</v>
      </c>
      <c r="E3">
        <v>2.9652024768161865E-3</v>
      </c>
      <c r="F3">
        <v>1.9607843137254902E-2</v>
      </c>
      <c r="G3" s="2">
        <f t="shared" si="0"/>
        <v>1.9607843137254901</v>
      </c>
      <c r="H3" s="3">
        <v>6.612648981161092</v>
      </c>
      <c r="I3">
        <v>9.990000000000001E-4</v>
      </c>
      <c r="J3">
        <v>1.482E-2</v>
      </c>
    </row>
    <row r="4" spans="1:10" x14ac:dyDescent="0.3">
      <c r="A4" t="s">
        <v>639</v>
      </c>
      <c r="B4" t="s">
        <v>640</v>
      </c>
      <c r="C4" t="s">
        <v>11</v>
      </c>
      <c r="D4" t="s">
        <v>641</v>
      </c>
      <c r="E4">
        <v>3.1977673769586324E-4</v>
      </c>
      <c r="F4">
        <v>1.5686274509803921E-2</v>
      </c>
      <c r="G4" s="2">
        <f t="shared" si="0"/>
        <v>1.5686274509803921</v>
      </c>
      <c r="H4" s="3">
        <v>49.053832442067737</v>
      </c>
      <c r="I4">
        <v>9.3399999999999997E-7</v>
      </c>
      <c r="J4">
        <v>1.652E-4</v>
      </c>
    </row>
    <row r="5" spans="1:10" x14ac:dyDescent="0.3">
      <c r="A5" t="s">
        <v>642</v>
      </c>
      <c r="B5" t="s">
        <v>643</v>
      </c>
      <c r="C5" t="s">
        <v>77</v>
      </c>
      <c r="D5" t="s">
        <v>641</v>
      </c>
      <c r="E5">
        <v>3.7791796273147475E-4</v>
      </c>
      <c r="F5">
        <v>1.5686274509803921E-2</v>
      </c>
      <c r="G5" s="2">
        <f t="shared" si="0"/>
        <v>1.5686274509803921</v>
      </c>
      <c r="H5" s="3">
        <v>41.507088989441932</v>
      </c>
      <c r="I5">
        <v>2.001E-6</v>
      </c>
      <c r="J5">
        <v>1.652E-4</v>
      </c>
    </row>
    <row r="6" spans="1:10" x14ac:dyDescent="0.3">
      <c r="A6" t="s">
        <v>644</v>
      </c>
      <c r="B6" t="s">
        <v>645</v>
      </c>
      <c r="C6" t="s">
        <v>37</v>
      </c>
      <c r="D6" t="s">
        <v>641</v>
      </c>
      <c r="E6">
        <v>4.069885752492805E-4</v>
      </c>
      <c r="F6">
        <v>1.5686274509803921E-2</v>
      </c>
      <c r="G6" s="2">
        <f t="shared" si="0"/>
        <v>1.5686274509803921</v>
      </c>
      <c r="H6" s="3">
        <v>38.542296918767505</v>
      </c>
      <c r="I6">
        <v>2.785E-6</v>
      </c>
      <c r="J6">
        <v>1.652E-4</v>
      </c>
    </row>
    <row r="7" spans="1:10" x14ac:dyDescent="0.3">
      <c r="A7" t="s">
        <v>567</v>
      </c>
      <c r="B7" t="s">
        <v>568</v>
      </c>
      <c r="C7" t="s">
        <v>122</v>
      </c>
      <c r="D7" t="s">
        <v>641</v>
      </c>
      <c r="E7">
        <v>9.0118898805197827E-4</v>
      </c>
      <c r="F7">
        <v>1.5686274509803921E-2</v>
      </c>
      <c r="G7" s="2">
        <f t="shared" si="0"/>
        <v>1.5686274509803921</v>
      </c>
      <c r="H7" s="3">
        <v>17.406198608475648</v>
      </c>
      <c r="I7">
        <v>7.928E-5</v>
      </c>
      <c r="J7">
        <v>2.0040000000000001E-3</v>
      </c>
    </row>
    <row r="8" spans="1:10" x14ac:dyDescent="0.3">
      <c r="A8" t="s">
        <v>579</v>
      </c>
      <c r="B8" t="s">
        <v>571</v>
      </c>
      <c r="C8" t="s">
        <v>134</v>
      </c>
      <c r="D8" t="s">
        <v>641</v>
      </c>
      <c r="E8">
        <v>9.3025960056978402E-4</v>
      </c>
      <c r="F8">
        <v>1.5686274509803921E-2</v>
      </c>
      <c r="G8" s="2">
        <f t="shared" si="0"/>
        <v>1.5686274509803921</v>
      </c>
      <c r="H8" s="3">
        <v>16.862254901960785</v>
      </c>
      <c r="I8">
        <v>9.0080000000000005E-5</v>
      </c>
      <c r="J8">
        <v>2.0040000000000001E-3</v>
      </c>
    </row>
    <row r="9" spans="1:10" x14ac:dyDescent="0.3">
      <c r="A9" t="s">
        <v>235</v>
      </c>
      <c r="B9" t="s">
        <v>236</v>
      </c>
      <c r="C9" t="s">
        <v>237</v>
      </c>
      <c r="D9" t="s">
        <v>641</v>
      </c>
      <c r="E9">
        <v>1.2209657257478415E-3</v>
      </c>
      <c r="F9">
        <v>1.5686274509803921E-2</v>
      </c>
      <c r="G9" s="2">
        <f t="shared" si="0"/>
        <v>1.5686274509803921</v>
      </c>
      <c r="H9" s="3">
        <v>12.847432306255836</v>
      </c>
      <c r="I9">
        <v>2.6449999999999998E-4</v>
      </c>
      <c r="J9">
        <v>5.2319999999999997E-3</v>
      </c>
    </row>
    <row r="10" spans="1:10" x14ac:dyDescent="0.3">
      <c r="A10" t="s">
        <v>661</v>
      </c>
      <c r="B10" t="s">
        <v>662</v>
      </c>
      <c r="C10" t="s">
        <v>160</v>
      </c>
      <c r="D10" t="s">
        <v>641</v>
      </c>
      <c r="E10">
        <v>2.1221547137998198E-3</v>
      </c>
      <c r="F10">
        <v>1.5686274509803921E-2</v>
      </c>
      <c r="G10" s="2">
        <f t="shared" si="0"/>
        <v>1.5686274509803921</v>
      </c>
      <c r="H10" s="3">
        <v>7.3916733816814393</v>
      </c>
      <c r="I10">
        <v>2.15E-3</v>
      </c>
      <c r="J10">
        <v>2.734E-2</v>
      </c>
    </row>
    <row r="11" spans="1:10" x14ac:dyDescent="0.3">
      <c r="A11" t="s">
        <v>225</v>
      </c>
      <c r="B11" t="s">
        <v>226</v>
      </c>
      <c r="C11" t="s">
        <v>227</v>
      </c>
      <c r="D11" t="s">
        <v>641</v>
      </c>
      <c r="E11">
        <v>2.4710020640134889E-3</v>
      </c>
      <c r="F11">
        <v>1.5686274509803921E-2</v>
      </c>
      <c r="G11" s="2">
        <f t="shared" si="0"/>
        <v>1.5686274509803921</v>
      </c>
      <c r="H11" s="3">
        <v>6.3481430219146482</v>
      </c>
      <c r="I11">
        <v>3.7330000000000002E-3</v>
      </c>
      <c r="J11">
        <v>3.909E-2</v>
      </c>
    </row>
    <row r="12" spans="1:10" x14ac:dyDescent="0.3">
      <c r="A12" t="s">
        <v>671</v>
      </c>
      <c r="B12" t="s">
        <v>672</v>
      </c>
      <c r="C12" t="s">
        <v>205</v>
      </c>
      <c r="D12" t="s">
        <v>641</v>
      </c>
      <c r="E12">
        <v>2.9942730893339924E-3</v>
      </c>
      <c r="F12">
        <v>1.5686274509803921E-2</v>
      </c>
      <c r="G12" s="2">
        <f t="shared" si="0"/>
        <v>1.5686274509803921</v>
      </c>
      <c r="H12" s="3">
        <v>5.2387588044926705</v>
      </c>
      <c r="I12">
        <v>7.3530000000000002E-3</v>
      </c>
      <c r="J12">
        <v>4.9829999999999999E-2</v>
      </c>
    </row>
    <row r="13" spans="1:10" x14ac:dyDescent="0.3">
      <c r="A13" t="s">
        <v>646</v>
      </c>
      <c r="B13" t="s">
        <v>647</v>
      </c>
      <c r="C13" t="s">
        <v>21</v>
      </c>
      <c r="D13" t="s">
        <v>648</v>
      </c>
      <c r="E13">
        <v>1.4535306258902874E-4</v>
      </c>
      <c r="F13">
        <v>1.1764705882352941E-2</v>
      </c>
      <c r="G13" s="2">
        <f t="shared" si="0"/>
        <v>1.1764705882352942</v>
      </c>
      <c r="H13" s="3">
        <v>80.938823529411764</v>
      </c>
      <c r="I13">
        <v>3.9820000000000002E-6</v>
      </c>
      <c r="J13">
        <v>1.772E-4</v>
      </c>
    </row>
    <row r="14" spans="1:10" x14ac:dyDescent="0.3">
      <c r="A14" t="s">
        <v>229</v>
      </c>
      <c r="B14" t="s">
        <v>230</v>
      </c>
      <c r="C14" t="s">
        <v>33</v>
      </c>
      <c r="D14" t="s">
        <v>648</v>
      </c>
      <c r="E14">
        <v>2.3256490014244601E-4</v>
      </c>
      <c r="F14">
        <v>1.1764705882352941E-2</v>
      </c>
      <c r="G14" s="2">
        <f t="shared" si="0"/>
        <v>1.1764705882352942</v>
      </c>
      <c r="H14" s="3">
        <v>50.586764705882352</v>
      </c>
      <c r="I14">
        <v>2.1929999999999998E-5</v>
      </c>
      <c r="J14">
        <v>7.8089999999999995E-4</v>
      </c>
    </row>
    <row r="15" spans="1:10" x14ac:dyDescent="0.3">
      <c r="A15" t="s">
        <v>653</v>
      </c>
      <c r="B15" t="s">
        <v>654</v>
      </c>
      <c r="C15" t="s">
        <v>59</v>
      </c>
      <c r="D15" t="s">
        <v>648</v>
      </c>
      <c r="E15">
        <v>5.8141225035611497E-4</v>
      </c>
      <c r="F15">
        <v>1.1764705882352941E-2</v>
      </c>
      <c r="G15" s="2">
        <f t="shared" si="0"/>
        <v>1.1764705882352942</v>
      </c>
      <c r="H15" s="3">
        <v>20.234705882352941</v>
      </c>
      <c r="I15">
        <v>4.1810000000000003E-4</v>
      </c>
      <c r="J15">
        <v>7.4409999999999997E-3</v>
      </c>
    </row>
    <row r="16" spans="1:10" x14ac:dyDescent="0.3">
      <c r="A16" t="s">
        <v>663</v>
      </c>
      <c r="B16" t="s">
        <v>664</v>
      </c>
      <c r="C16" t="s">
        <v>665</v>
      </c>
      <c r="D16" t="s">
        <v>648</v>
      </c>
      <c r="E16">
        <v>1.0756126631588127E-3</v>
      </c>
      <c r="F16">
        <v>1.1764705882352941E-2</v>
      </c>
      <c r="G16" s="2">
        <f t="shared" si="0"/>
        <v>1.1764705882352942</v>
      </c>
      <c r="H16" s="3">
        <v>10.937678855325915</v>
      </c>
      <c r="I16">
        <v>2.5969999999999999E-3</v>
      </c>
      <c r="J16">
        <v>3.0810000000000001E-2</v>
      </c>
    </row>
    <row r="17" spans="1:10" x14ac:dyDescent="0.3">
      <c r="A17" t="s">
        <v>180</v>
      </c>
      <c r="B17" t="s">
        <v>181</v>
      </c>
      <c r="C17" t="s">
        <v>150</v>
      </c>
      <c r="D17" t="s">
        <v>648</v>
      </c>
      <c r="E17">
        <v>1.1337538881944242E-3</v>
      </c>
      <c r="F17">
        <v>1.1764705882352941E-2</v>
      </c>
      <c r="G17" s="2">
        <f t="shared" si="0"/>
        <v>1.1764705882352942</v>
      </c>
      <c r="H17" s="3">
        <v>10.376772247360483</v>
      </c>
      <c r="I17">
        <v>3.0209999999999998E-3</v>
      </c>
      <c r="J17">
        <v>3.3610000000000001E-2</v>
      </c>
    </row>
    <row r="18" spans="1:10" x14ac:dyDescent="0.3">
      <c r="A18" t="s">
        <v>564</v>
      </c>
      <c r="B18" t="s">
        <v>565</v>
      </c>
      <c r="C18" t="s">
        <v>171</v>
      </c>
      <c r="D18" t="s">
        <v>648</v>
      </c>
      <c r="E18">
        <v>1.3081775633012587E-3</v>
      </c>
      <c r="F18">
        <v>1.1764705882352941E-2</v>
      </c>
      <c r="G18" s="2">
        <f t="shared" si="0"/>
        <v>1.1764705882352942</v>
      </c>
      <c r="H18" s="3">
        <v>8.9932026143790846</v>
      </c>
      <c r="I18">
        <v>4.5399999999999998E-3</v>
      </c>
      <c r="J18">
        <v>4.3999999999999997E-2</v>
      </c>
    </row>
    <row r="19" spans="1:10" x14ac:dyDescent="0.3">
      <c r="A19" t="s">
        <v>668</v>
      </c>
      <c r="B19" t="s">
        <v>669</v>
      </c>
      <c r="C19" t="s">
        <v>670</v>
      </c>
      <c r="D19" t="s">
        <v>648</v>
      </c>
      <c r="E19">
        <v>1.395389400854676E-3</v>
      </c>
      <c r="F19">
        <v>1.1764705882352941E-2</v>
      </c>
      <c r="G19" s="2">
        <f t="shared" si="0"/>
        <v>1.1764705882352942</v>
      </c>
      <c r="H19" s="3">
        <v>8.4311274509803926</v>
      </c>
      <c r="I19">
        <v>5.4450000000000002E-3</v>
      </c>
      <c r="J19">
        <v>4.8460000000000003E-2</v>
      </c>
    </row>
    <row r="20" spans="1:10" x14ac:dyDescent="0.3">
      <c r="A20" t="s">
        <v>246</v>
      </c>
      <c r="B20" t="s">
        <v>247</v>
      </c>
      <c r="C20" t="s">
        <v>141</v>
      </c>
      <c r="D20" t="s">
        <v>648</v>
      </c>
      <c r="E20">
        <v>1.5698130759615105E-3</v>
      </c>
      <c r="F20">
        <v>1.1764705882352941E-2</v>
      </c>
      <c r="G20" s="2">
        <f t="shared" si="0"/>
        <v>1.1764705882352942</v>
      </c>
      <c r="H20" s="3">
        <v>7.4943355119825705</v>
      </c>
      <c r="I20">
        <v>7.5589999999999997E-3</v>
      </c>
      <c r="J20">
        <v>4.9829999999999999E-2</v>
      </c>
    </row>
    <row r="21" spans="1:10" x14ac:dyDescent="0.3">
      <c r="A21" t="s">
        <v>655</v>
      </c>
      <c r="B21" t="s">
        <v>656</v>
      </c>
      <c r="C21" t="s">
        <v>21</v>
      </c>
      <c r="D21" t="s">
        <v>657</v>
      </c>
      <c r="E21">
        <v>1.4535306258902874E-4</v>
      </c>
      <c r="F21">
        <v>7.8431372549019607E-3</v>
      </c>
      <c r="G21" s="2">
        <f t="shared" si="0"/>
        <v>0.78431372549019607</v>
      </c>
      <c r="H21" s="3">
        <v>53.959215686274511</v>
      </c>
      <c r="I21">
        <v>5.3939999999999999E-4</v>
      </c>
      <c r="J21">
        <v>8.7279999999999996E-3</v>
      </c>
    </row>
    <row r="22" spans="1:10" x14ac:dyDescent="0.3">
      <c r="A22" t="s">
        <v>659</v>
      </c>
      <c r="B22" t="s">
        <v>660</v>
      </c>
      <c r="C22" t="s">
        <v>33</v>
      </c>
      <c r="D22" t="s">
        <v>657</v>
      </c>
      <c r="E22">
        <v>2.3256490014244601E-4</v>
      </c>
      <c r="F22">
        <v>7.8431372549019607E-3</v>
      </c>
      <c r="G22" s="2">
        <f t="shared" si="0"/>
        <v>0.78431372549019607</v>
      </c>
      <c r="H22" s="3">
        <v>33.72450980392157</v>
      </c>
      <c r="I22">
        <v>1.488E-3</v>
      </c>
      <c r="J22">
        <v>2.0379999999999999E-2</v>
      </c>
    </row>
    <row r="23" spans="1:10" x14ac:dyDescent="0.3">
      <c r="A23" t="s">
        <v>666</v>
      </c>
      <c r="B23" t="s">
        <v>667</v>
      </c>
      <c r="C23" t="s">
        <v>37</v>
      </c>
      <c r="D23" t="s">
        <v>657</v>
      </c>
      <c r="E23">
        <v>4.069885752492805E-4</v>
      </c>
      <c r="F23">
        <v>7.8431372549019607E-3</v>
      </c>
      <c r="G23" s="2">
        <f t="shared" si="0"/>
        <v>0.78431372549019607</v>
      </c>
      <c r="H23" s="3">
        <v>19.271148459383753</v>
      </c>
      <c r="I23">
        <v>4.6969999999999998E-3</v>
      </c>
      <c r="J23">
        <v>4.3999999999999997E-2</v>
      </c>
    </row>
    <row r="24" spans="1:10" x14ac:dyDescent="0.3">
      <c r="A24" t="s">
        <v>570</v>
      </c>
      <c r="B24" t="s">
        <v>571</v>
      </c>
      <c r="C24" t="s">
        <v>480</v>
      </c>
      <c r="D24" t="s">
        <v>657</v>
      </c>
      <c r="E24">
        <v>4.6512980028489201E-4</v>
      </c>
      <c r="F24">
        <v>7.8431372549019607E-3</v>
      </c>
      <c r="G24" s="2">
        <f t="shared" si="0"/>
        <v>0.78431372549019607</v>
      </c>
      <c r="H24" s="3">
        <v>16.862254901960785</v>
      </c>
      <c r="I24">
        <v>6.1330000000000004E-3</v>
      </c>
      <c r="J24">
        <v>4.9829999999999999E-2</v>
      </c>
    </row>
    <row r="25" spans="1:10" x14ac:dyDescent="0.3">
      <c r="A25" t="s">
        <v>673</v>
      </c>
      <c r="B25" t="s">
        <v>674</v>
      </c>
      <c r="C25" t="s">
        <v>617</v>
      </c>
      <c r="D25" t="s">
        <v>675</v>
      </c>
      <c r="E25">
        <v>2.9070612517805751E-5</v>
      </c>
      <c r="F25">
        <v>3.9215686274509803E-3</v>
      </c>
      <c r="G25" s="2">
        <f t="shared" si="0"/>
        <v>0.39215686274509803</v>
      </c>
      <c r="H25" s="3">
        <v>134.89803921568628</v>
      </c>
      <c r="I25">
        <v>7.4130000000000003E-3</v>
      </c>
      <c r="J25">
        <v>4.9829999999999999E-2</v>
      </c>
    </row>
    <row r="26" spans="1:10" x14ac:dyDescent="0.3">
      <c r="A26" t="s">
        <v>676</v>
      </c>
      <c r="B26" t="s">
        <v>677</v>
      </c>
      <c r="C26" t="s">
        <v>617</v>
      </c>
      <c r="D26" t="s">
        <v>675</v>
      </c>
      <c r="E26">
        <v>2.9070612517805751E-5</v>
      </c>
      <c r="F26">
        <v>3.9215686274509803E-3</v>
      </c>
      <c r="G26" s="2">
        <f t="shared" si="0"/>
        <v>0.39215686274509803</v>
      </c>
      <c r="H26" s="3">
        <v>134.89803921568628</v>
      </c>
      <c r="I26">
        <v>7.4130000000000003E-3</v>
      </c>
      <c r="J26">
        <v>4.9829999999999999E-2</v>
      </c>
    </row>
    <row r="27" spans="1:10" x14ac:dyDescent="0.3">
      <c r="A27" t="s">
        <v>678</v>
      </c>
      <c r="B27" t="s">
        <v>679</v>
      </c>
      <c r="C27" t="s">
        <v>617</v>
      </c>
      <c r="D27" t="s">
        <v>675</v>
      </c>
      <c r="E27">
        <v>2.9070612517805751E-5</v>
      </c>
      <c r="F27">
        <v>3.9215686274509803E-3</v>
      </c>
      <c r="G27" s="2">
        <f t="shared" si="0"/>
        <v>0.39215686274509803</v>
      </c>
      <c r="H27" s="3">
        <v>134.89803921568628</v>
      </c>
      <c r="I27">
        <v>7.4130000000000003E-3</v>
      </c>
      <c r="J27">
        <v>4.9829999999999999E-2</v>
      </c>
    </row>
    <row r="28" spans="1:10" x14ac:dyDescent="0.3">
      <c r="A28" t="s">
        <v>680</v>
      </c>
      <c r="B28" t="s">
        <v>681</v>
      </c>
      <c r="C28" t="s">
        <v>617</v>
      </c>
      <c r="D28" t="s">
        <v>675</v>
      </c>
      <c r="E28">
        <v>2.9070612517805751E-5</v>
      </c>
      <c r="F28">
        <v>3.9215686274509803E-3</v>
      </c>
      <c r="G28" s="2">
        <f t="shared" si="0"/>
        <v>0.39215686274509803</v>
      </c>
      <c r="H28" s="3">
        <v>134.89803921568628</v>
      </c>
      <c r="I28">
        <v>7.4130000000000003E-3</v>
      </c>
      <c r="J28">
        <v>4.9829999999999999E-2</v>
      </c>
    </row>
  </sheetData>
  <sortState xmlns:xlrd2="http://schemas.microsoft.com/office/spreadsheetml/2017/richdata2" ref="A2:H29">
    <sortCondition descending="1" ref="G2:G29"/>
    <sortCondition descending="1" ref="H2:H29"/>
  </sortState>
  <conditionalFormatting sqref="G1:G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6605BF0-606F-4718-9B58-CE66EE844754}</x14:id>
        </ext>
      </extLst>
    </cfRule>
  </conditionalFormatting>
  <conditionalFormatting sqref="H1:H1048576">
    <cfRule type="top10" dxfId="8" priority="1" rank="10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6605BF0-606F-4718-9B58-CE66EE8447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aptions</vt:lpstr>
      <vt:lpstr>cadetblue_pfam</vt:lpstr>
      <vt:lpstr>paleturquoise3_pfam</vt:lpstr>
      <vt:lpstr>Blue1_pfam</vt:lpstr>
      <vt:lpstr>lightcyan1_pfam</vt:lpstr>
      <vt:lpstr>blanchedalmond_pfam</vt:lpstr>
      <vt:lpstr>lavenderblush2_pfam</vt:lpstr>
      <vt:lpstr>lightcyan_pfam</vt:lpstr>
      <vt:lpstr>lightseagreen_pfam</vt:lpstr>
      <vt:lpstr>Steelblue1_pfam</vt:lpstr>
      <vt:lpstr>Chartreuse_pfam</vt:lpstr>
      <vt:lpstr>paleturquoise_pfam</vt:lpstr>
      <vt:lpstr>aquamarine1_pfam</vt:lpstr>
      <vt:lpstr>Lightgoldenrod4_pfam</vt:lpstr>
      <vt:lpstr>Bisque2_pfam</vt:lpstr>
      <vt:lpstr>darkorange4_pfam</vt:lpstr>
      <vt:lpstr>slateblue2_pf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 Elfstrand</dc:creator>
  <cp:lastModifiedBy>Malin Elfstrand</cp:lastModifiedBy>
  <cp:lastPrinted>2025-08-18T15:15:38Z</cp:lastPrinted>
  <dcterms:created xsi:type="dcterms:W3CDTF">2025-08-17T14:37:13Z</dcterms:created>
  <dcterms:modified xsi:type="dcterms:W3CDTF">2025-08-19T14:40:57Z</dcterms:modified>
</cp:coreProperties>
</file>